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lad1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" uniqueCount="117">
  <si>
    <t xml:space="preserve">Row</t>
  </si>
  <si>
    <t xml:space="preserve">Col</t>
  </si>
  <si>
    <t xml:space="preserve">ProbeUID</t>
  </si>
  <si>
    <t xml:space="preserve">ControlType</t>
  </si>
  <si>
    <t xml:space="preserve">ProbeName</t>
  </si>
  <si>
    <t xml:space="preserve">GeneName</t>
  </si>
  <si>
    <t xml:space="preserve">SystematicName</t>
  </si>
  <si>
    <t xml:space="preserve">Description</t>
  </si>
  <si>
    <t xml:space="preserve">FeatureNum</t>
  </si>
  <si>
    <t xml:space="preserve">Iris [132841]</t>
  </si>
  <si>
    <t xml:space="preserve">Iris [140924]</t>
  </si>
  <si>
    <t xml:space="preserve">Iris [130577]</t>
  </si>
  <si>
    <t xml:space="preserve">Iris [131341]</t>
  </si>
  <si>
    <t xml:space="preserve">Iris [132839]</t>
  </si>
  <si>
    <t xml:space="preserve">mean expression IRIS</t>
  </si>
  <si>
    <t xml:space="preserve">amount of NAs</t>
  </si>
  <si>
    <t xml:space="preserve">IE RHO</t>
  </si>
  <si>
    <t xml:space="preserve">A_24_P26181</t>
  </si>
  <si>
    <t xml:space="preserve">RHO</t>
  </si>
  <si>
    <t xml:space="preserve">NM_000539</t>
  </si>
  <si>
    <t xml:space="preserve">Homo sapiens rhodopsin (opsin 2, rod pigment) (retinitis pigmentosa 4, autosomal dominant) (RHO), mRNA [NM_000539]</t>
  </si>
  <si>
    <t xml:space="preserve">A_23_P407472</t>
  </si>
  <si>
    <t xml:space="preserve">RPE RHO</t>
  </si>
  <si>
    <t xml:space="preserve">IE RP1</t>
  </si>
  <si>
    <t xml:space="preserve">A_23_P71368</t>
  </si>
  <si>
    <t xml:space="preserve">RP1</t>
  </si>
  <si>
    <t xml:space="preserve">NM_006269</t>
  </si>
  <si>
    <t xml:space="preserve">Homo sapiens retinitis pigmentosa 1 (autosomal dominant) (RP1), mRNA [NM_006269]</t>
  </si>
  <si>
    <t xml:space="preserve">RPE RP1</t>
  </si>
  <si>
    <t xml:space="preserve">IE NRL</t>
  </si>
  <si>
    <t xml:space="preserve">A_23_P337746</t>
  </si>
  <si>
    <t xml:space="preserve">NRL</t>
  </si>
  <si>
    <t xml:space="preserve">NM_006177</t>
  </si>
  <si>
    <t xml:space="preserve">Homo sapiens neural retina leucine zipper (NRL), mRNA [NM_006177]</t>
  </si>
  <si>
    <t xml:space="preserve">RPE NRL</t>
  </si>
  <si>
    <t xml:space="preserve">IE CRX</t>
  </si>
  <si>
    <t xml:space="preserve">A_23_P418961</t>
  </si>
  <si>
    <t xml:space="preserve">CRX</t>
  </si>
  <si>
    <t xml:space="preserve">NM_000554</t>
  </si>
  <si>
    <t xml:space="preserve">Homo sapiens cone-rod homeobox (CRX), mRNA [NM_000554]</t>
  </si>
  <si>
    <t xml:space="preserve">RPE CRX</t>
  </si>
  <si>
    <t xml:space="preserve">IE OPN1MW</t>
  </si>
  <si>
    <t xml:space="preserve">A_23_P96623</t>
  </si>
  <si>
    <t xml:space="preserve">OPN1MW</t>
  </si>
  <si>
    <t xml:space="preserve">NM_000513</t>
  </si>
  <si>
    <t xml:space="preserve">Homo sapiens opsin 1 (cone pigments), medium-wave-sensitive (color blindness, deutan) (OPN1MW), mRNA [NM_000513]</t>
  </si>
  <si>
    <t xml:space="preserve">RPE OPN1MW</t>
  </si>
  <si>
    <t xml:space="preserve">IE PDE6A</t>
  </si>
  <si>
    <t xml:space="preserve">A_23_P81590</t>
  </si>
  <si>
    <t xml:space="preserve">PDE6A</t>
  </si>
  <si>
    <t xml:space="preserve">NM_000440</t>
  </si>
  <si>
    <t xml:space="preserve">Homo sapiens phosphodiesterase 6A, cGMP-specific, rod, alpha (PDE6A), mRNA [NM_000440]</t>
  </si>
  <si>
    <t xml:space="preserve">RPE PDE6A</t>
  </si>
  <si>
    <t xml:space="preserve">IE RPE PDE6B</t>
  </si>
  <si>
    <t xml:space="preserve">A_23_P22143</t>
  </si>
  <si>
    <t xml:space="preserve">PDE6B</t>
  </si>
  <si>
    <t xml:space="preserve">NM_000283</t>
  </si>
  <si>
    <t xml:space="preserve">Homo sapiens phosphodiesterase 6B, cGMP-specific, rod, beta (congenital stationary night blindness 3, autosomal dominant) (PDE6B), mRNA [NM_000283]</t>
  </si>
  <si>
    <t xml:space="preserve">A_23_P10743</t>
  </si>
  <si>
    <t xml:space="preserve">A_32_P233527</t>
  </si>
  <si>
    <t xml:space="preserve">BC020343</t>
  </si>
  <si>
    <t xml:space="preserve">Homo sapiens phosphodiesterase 6B, cGMP-specific, rod, beta (congenital stationary night blindness 3, autosomal dominant), mRNA (cDNA clone IMAGE:4157950). [BC020343]</t>
  </si>
  <si>
    <t xml:space="preserve">RPE PDE6B</t>
  </si>
  <si>
    <t xml:space="preserve">IE CNGA1</t>
  </si>
  <si>
    <t xml:space="preserve">A_23_P92536</t>
  </si>
  <si>
    <t xml:space="preserve">CNGA1</t>
  </si>
  <si>
    <t xml:space="preserve">NM_000087</t>
  </si>
  <si>
    <t xml:space="preserve">Homo sapiens cyclic nucleotide gated channel alpha 1 (CNGA1), mRNA [NM_000087]</t>
  </si>
  <si>
    <t xml:space="preserve">A_24_P256722</t>
  </si>
  <si>
    <t xml:space="preserve">RPE CNGA1</t>
  </si>
  <si>
    <t xml:space="preserve">IE NR2E3</t>
  </si>
  <si>
    <t xml:space="preserve">A_23_P54322</t>
  </si>
  <si>
    <t xml:space="preserve">NR2E3</t>
  </si>
  <si>
    <t xml:space="preserve">NM_014249</t>
  </si>
  <si>
    <t xml:space="preserve">Homo sapiens nuclear receptor subfamily 2, group E, member 3 (NR2E3), transcript variant 2, mRNA [NM_014249]</t>
  </si>
  <si>
    <t xml:space="preserve">A_23_P205867</t>
  </si>
  <si>
    <t xml:space="preserve">RPE NR2E3</t>
  </si>
  <si>
    <t xml:space="preserve">IE GUCA1B</t>
  </si>
  <si>
    <t xml:space="preserve">A_32_P64200</t>
  </si>
  <si>
    <t xml:space="preserve">GUCA1B</t>
  </si>
  <si>
    <t xml:space="preserve">NM_002098</t>
  </si>
  <si>
    <t xml:space="preserve">Homo sapiens guanylate cyclase activator 1B (retina) (GUCA1B), mRNA [NM_002098]</t>
  </si>
  <si>
    <t xml:space="preserve">A_23_P81825</t>
  </si>
  <si>
    <t xml:space="preserve">RPE GUCA1B</t>
  </si>
  <si>
    <t xml:space="preserve">IE AIPL1</t>
  </si>
  <si>
    <t xml:space="preserve">A_23_P100931</t>
  </si>
  <si>
    <t xml:space="preserve">AIPL1</t>
  </si>
  <si>
    <t xml:space="preserve">NM_014336</t>
  </si>
  <si>
    <t xml:space="preserve">Homo sapiens aryl hydrocarbon receptor interacting protein-like 1 (AIPL1), transcript variant 1, mRNA [NM_014336]</t>
  </si>
  <si>
    <t xml:space="preserve">A_23_P100935</t>
  </si>
  <si>
    <t xml:space="preserve">RPE AIPL1</t>
  </si>
  <si>
    <t xml:space="preserve">IE MPP4</t>
  </si>
  <si>
    <t xml:space="preserve">A_23_P131263</t>
  </si>
  <si>
    <t xml:space="preserve">MPP4</t>
  </si>
  <si>
    <t xml:space="preserve">NM_033066</t>
  </si>
  <si>
    <t xml:space="preserve">Homo sapiens membrane protein, palmitoylated 4 (MAGUK p55 subfamily member 4) (MPP4), mRNA [NM_033066]</t>
  </si>
  <si>
    <t xml:space="preserve">RPE MPP4</t>
  </si>
  <si>
    <t xml:space="preserve">IE SAG</t>
  </si>
  <si>
    <t xml:space="preserve">A_23_P5853</t>
  </si>
  <si>
    <t xml:space="preserve">SAG</t>
  </si>
  <si>
    <t xml:space="preserve">NM_000541</t>
  </si>
  <si>
    <t xml:space="preserve">Homo sapiens S-antigen; retina and pineal gland (arrestin) (SAG), mRNA [NM_000541]</t>
  </si>
  <si>
    <t xml:space="preserve">RPE SAG</t>
  </si>
  <si>
    <t xml:space="preserve">NA</t>
  </si>
  <si>
    <t xml:space="preserve">https://www.ncbi.nlm.nih.gov/pmc/articles/PMC2266892/</t>
  </si>
  <si>
    <t xml:space="preserve">GENE</t>
  </si>
  <si>
    <t xml:space="preserve">TISSUE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Mean</t>
  </si>
  <si>
    <t xml:space="preserve">Standard deviation</t>
  </si>
  <si>
    <t xml:space="preserve">IE</t>
  </si>
  <si>
    <t xml:space="preserve">RPE</t>
  </si>
  <si>
    <t xml:space="preserve">NRE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0"/>
    </font>
    <font>
      <b val="true"/>
      <sz val="11"/>
      <color rgb="FFFFFFFF"/>
      <name val="Calibri"/>
      <family val="2"/>
    </font>
    <font>
      <sz val="11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0713A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3" customFormat="false" ht="14" hidden="false" customHeight="false" outlineLevel="0" collapsed="false">
      <c r="A3" s="0" t="s">
        <v>16</v>
      </c>
      <c r="B3" s="0" t="n">
        <v>215</v>
      </c>
      <c r="C3" s="0" t="n">
        <v>59</v>
      </c>
      <c r="D3" s="0" t="n">
        <v>16736</v>
      </c>
      <c r="E3" s="0" t="n">
        <v>0</v>
      </c>
      <c r="F3" s="0" t="s">
        <v>17</v>
      </c>
      <c r="G3" s="0" t="s">
        <v>18</v>
      </c>
      <c r="H3" s="0" t="s">
        <v>19</v>
      </c>
      <c r="I3" s="0" t="s">
        <v>20</v>
      </c>
      <c r="J3" s="0" t="n">
        <v>18249</v>
      </c>
      <c r="K3" s="0" t="n">
        <v>12.7493309536965</v>
      </c>
      <c r="L3" s="0" t="n">
        <v>12.7766643525954</v>
      </c>
      <c r="M3" s="0" t="n">
        <v>12.4718111778088</v>
      </c>
      <c r="N3" s="0" t="n">
        <v>12.4897141607643</v>
      </c>
      <c r="O3" s="0" t="n">
        <v>12.3452717320128</v>
      </c>
      <c r="P3" s="0" t="n">
        <f aca="false">AVERAGE(K3:O3)</f>
        <v>12.5665584753756</v>
      </c>
      <c r="Q3" s="0" t="n">
        <f aca="false">COUNT(K3:O3)</f>
        <v>5</v>
      </c>
    </row>
    <row r="4" customFormat="false" ht="14" hidden="false" customHeight="false" outlineLevel="0" collapsed="false">
      <c r="B4" s="0" t="n">
        <v>398</v>
      </c>
      <c r="C4" s="0" t="n">
        <v>70</v>
      </c>
      <c r="D4" s="0" t="n">
        <v>30931</v>
      </c>
      <c r="E4" s="0" t="n">
        <v>0</v>
      </c>
      <c r="F4" s="0" t="s">
        <v>21</v>
      </c>
      <c r="G4" s="0" t="s">
        <v>18</v>
      </c>
      <c r="H4" s="0" t="s">
        <v>19</v>
      </c>
      <c r="I4" s="0" t="s">
        <v>20</v>
      </c>
      <c r="J4" s="0" t="n">
        <v>33815</v>
      </c>
      <c r="K4" s="0" t="n">
        <v>12.3615279637259</v>
      </c>
      <c r="L4" s="0" t="n">
        <v>12.3187206763356</v>
      </c>
      <c r="M4" s="0" t="n">
        <v>12.077239848735</v>
      </c>
      <c r="N4" s="0" t="n">
        <v>12.0406205491735</v>
      </c>
      <c r="O4" s="0" t="n">
        <v>11.3462094393899</v>
      </c>
      <c r="P4" s="0" t="n">
        <f aca="false">AVERAGE(K4:O4)</f>
        <v>12.028863695472</v>
      </c>
      <c r="Q4" s="0" t="n">
        <f aca="false">COUNT(K4:O4)</f>
        <v>5</v>
      </c>
    </row>
    <row r="6" customFormat="false" ht="14" hidden="false" customHeight="false" outlineLevel="0" collapsed="false">
      <c r="A6" s="0" t="s">
        <v>22</v>
      </c>
      <c r="B6" s="0" t="n">
        <v>215</v>
      </c>
      <c r="C6" s="0" t="n">
        <v>59</v>
      </c>
      <c r="D6" s="0" t="n">
        <v>16736</v>
      </c>
      <c r="E6" s="0" t="n">
        <v>0</v>
      </c>
      <c r="F6" s="0" t="s">
        <v>17</v>
      </c>
      <c r="G6" s="0" t="s">
        <v>18</v>
      </c>
      <c r="H6" s="0" t="s">
        <v>19</v>
      </c>
      <c r="I6" s="0" t="s">
        <v>20</v>
      </c>
      <c r="J6" s="0" t="n">
        <v>18249</v>
      </c>
      <c r="K6" s="0" t="n">
        <v>15.5016137754766</v>
      </c>
      <c r="L6" s="0" t="n">
        <v>15.7534740763134</v>
      </c>
      <c r="M6" s="0" t="n">
        <v>13.4626693087448</v>
      </c>
      <c r="N6" s="0" t="n">
        <v>14.7413035312195</v>
      </c>
      <c r="O6" s="0" t="n">
        <v>14.8059566146602</v>
      </c>
      <c r="P6" s="2" t="n">
        <f aca="false">AVERAGE(K6:O6)</f>
        <v>14.8530034612829</v>
      </c>
      <c r="Q6" s="0" t="n">
        <f aca="false">COUNT(K6:O6)</f>
        <v>5</v>
      </c>
    </row>
    <row r="7" customFormat="false" ht="14" hidden="false" customHeight="false" outlineLevel="0" collapsed="false">
      <c r="B7" s="0" t="n">
        <v>398</v>
      </c>
      <c r="C7" s="0" t="n">
        <v>70</v>
      </c>
      <c r="D7" s="0" t="n">
        <v>30931</v>
      </c>
      <c r="E7" s="0" t="n">
        <v>0</v>
      </c>
      <c r="F7" s="0" t="s">
        <v>21</v>
      </c>
      <c r="G7" s="0" t="s">
        <v>18</v>
      </c>
      <c r="H7" s="0" t="s">
        <v>19</v>
      </c>
      <c r="I7" s="0" t="s">
        <v>20</v>
      </c>
      <c r="J7" s="0" t="n">
        <v>33815</v>
      </c>
      <c r="K7" s="0" t="n">
        <v>16.5965761047262</v>
      </c>
      <c r="L7" s="0" t="n">
        <v>16.1730250266063</v>
      </c>
      <c r="M7" s="0" t="n">
        <v>15.6059471563964</v>
      </c>
      <c r="N7" s="0" t="n">
        <v>15.8293338102973</v>
      </c>
      <c r="O7" s="0" t="n">
        <v>15.3843422992648</v>
      </c>
      <c r="P7" s="2" t="n">
        <f aca="false">AVERAGE(K7:O7)</f>
        <v>15.9178448794582</v>
      </c>
      <c r="Q7" s="0" t="n">
        <f aca="false">COUNT(K7:O7)</f>
        <v>5</v>
      </c>
    </row>
    <row r="10" customFormat="false" ht="14" hidden="false" customHeight="false" outlineLevel="0" collapsed="false">
      <c r="A10" s="0" t="s">
        <v>23</v>
      </c>
      <c r="B10" s="0" t="n">
        <v>118</v>
      </c>
      <c r="C10" s="0" t="n">
        <v>13</v>
      </c>
      <c r="D10" s="0" t="n">
        <v>9046</v>
      </c>
      <c r="E10" s="0" t="n">
        <v>0</v>
      </c>
      <c r="F10" s="0" t="s">
        <v>24</v>
      </c>
      <c r="G10" s="0" t="s">
        <v>25</v>
      </c>
      <c r="H10" s="0" t="s">
        <v>26</v>
      </c>
      <c r="I10" s="0" t="s">
        <v>27</v>
      </c>
      <c r="J10" s="0" t="n">
        <v>9958</v>
      </c>
      <c r="K10" s="0" t="n">
        <v>9.60174161524611</v>
      </c>
      <c r="L10" s="0" t="n">
        <v>9.20229085099042</v>
      </c>
      <c r="M10" s="0" t="n">
        <v>9.22127059074897</v>
      </c>
      <c r="N10" s="0" t="n">
        <v>9.1664775006136</v>
      </c>
      <c r="O10" s="0" t="n">
        <v>9.51292361475101</v>
      </c>
      <c r="P10" s="0" t="n">
        <f aca="false">AVERAGE(K10:O10)</f>
        <v>9.34094083447002</v>
      </c>
      <c r="Q10" s="0" t="n">
        <f aca="false">COUNT(K10:O10)</f>
        <v>5</v>
      </c>
    </row>
    <row r="12" customFormat="false" ht="14" hidden="false" customHeight="false" outlineLevel="0" collapsed="false">
      <c r="A12" s="0" t="s">
        <v>28</v>
      </c>
      <c r="B12" s="0" t="n">
        <v>118</v>
      </c>
      <c r="C12" s="0" t="n">
        <v>13</v>
      </c>
      <c r="D12" s="0" t="n">
        <v>9046</v>
      </c>
      <c r="E12" s="0" t="n">
        <v>0</v>
      </c>
      <c r="F12" s="0" t="s">
        <v>24</v>
      </c>
      <c r="G12" s="0" t="s">
        <v>25</v>
      </c>
      <c r="H12" s="0" t="s">
        <v>26</v>
      </c>
      <c r="I12" s="0" t="s">
        <v>27</v>
      </c>
      <c r="J12" s="0" t="n">
        <v>9958</v>
      </c>
      <c r="K12" s="0" t="n">
        <v>15.274943453889</v>
      </c>
      <c r="L12" s="0" t="n">
        <v>15.3390598631497</v>
      </c>
      <c r="M12" s="0" t="n">
        <v>15.666370745878</v>
      </c>
      <c r="N12" s="0" t="n">
        <v>15.5077032035826</v>
      </c>
      <c r="O12" s="0" t="n">
        <v>15.0885039863704</v>
      </c>
      <c r="P12" s="2" t="n">
        <f aca="false">AVERAGE(K12:O12)</f>
        <v>15.3753162505739</v>
      </c>
      <c r="Q12" s="0" t="n">
        <f aca="false">COUNT(K12:O12)</f>
        <v>5</v>
      </c>
    </row>
    <row r="15" customFormat="false" ht="14" hidden="false" customHeight="false" outlineLevel="0" collapsed="false">
      <c r="A15" s="0" t="s">
        <v>29</v>
      </c>
      <c r="B15" s="0" t="n">
        <v>2</v>
      </c>
      <c r="C15" s="0" t="n">
        <v>28</v>
      </c>
      <c r="D15" s="0" t="n">
        <v>36</v>
      </c>
      <c r="E15" s="0" t="n">
        <v>0</v>
      </c>
      <c r="F15" s="0" t="s">
        <v>30</v>
      </c>
      <c r="G15" s="0" t="s">
        <v>31</v>
      </c>
      <c r="H15" s="0" t="s">
        <v>32</v>
      </c>
      <c r="I15" s="0" t="s">
        <v>33</v>
      </c>
      <c r="J15" s="0" t="n">
        <v>113</v>
      </c>
      <c r="K15" s="0" t="n">
        <v>12.2798388528469</v>
      </c>
      <c r="L15" s="0" t="n">
        <v>12.3334267952815</v>
      </c>
      <c r="M15" s="0" t="n">
        <v>11.7502892664717</v>
      </c>
      <c r="N15" s="0" t="n">
        <v>11.8177496119769</v>
      </c>
      <c r="O15" s="0" t="n">
        <v>12.5246335693546</v>
      </c>
      <c r="P15" s="0" t="n">
        <f aca="false">AVERAGE(K15:O15)</f>
        <v>12.1411876191863</v>
      </c>
      <c r="Q15" s="0" t="n">
        <f aca="false">COUNT(K15:O15)</f>
        <v>5</v>
      </c>
    </row>
    <row r="17" customFormat="false" ht="14" hidden="false" customHeight="false" outlineLevel="0" collapsed="false">
      <c r="A17" s="0" t="s">
        <v>34</v>
      </c>
      <c r="B17" s="0" t="n">
        <v>2</v>
      </c>
      <c r="C17" s="0" t="n">
        <v>28</v>
      </c>
      <c r="D17" s="0" t="n">
        <v>36</v>
      </c>
      <c r="E17" s="0" t="n">
        <v>0</v>
      </c>
      <c r="F17" s="0" t="s">
        <v>30</v>
      </c>
      <c r="G17" s="0" t="s">
        <v>31</v>
      </c>
      <c r="H17" s="0" t="s">
        <v>32</v>
      </c>
      <c r="I17" s="0" t="s">
        <v>33</v>
      </c>
      <c r="J17" s="0" t="n">
        <v>113</v>
      </c>
      <c r="K17" s="0" t="n">
        <v>17.1699170562333</v>
      </c>
      <c r="L17" s="0" t="n">
        <v>17.0079005429288</v>
      </c>
      <c r="M17" s="0" t="n">
        <v>16.659779029612</v>
      </c>
      <c r="N17" s="0" t="n">
        <v>16.9183646016074</v>
      </c>
      <c r="O17" s="0" t="n">
        <v>16.8090724204906</v>
      </c>
      <c r="P17" s="2" t="n">
        <f aca="false">AVERAGE(K17:O17)</f>
        <v>16.9130067301744</v>
      </c>
      <c r="Q17" s="0" t="n">
        <f aca="false">COUNT(K17:O17)</f>
        <v>5</v>
      </c>
    </row>
    <row r="20" customFormat="false" ht="14" hidden="false" customHeight="false" outlineLevel="0" collapsed="false">
      <c r="A20" s="0" t="s">
        <v>35</v>
      </c>
      <c r="B20" s="0" t="n">
        <v>206</v>
      </c>
      <c r="C20" s="0" t="n">
        <v>16</v>
      </c>
      <c r="D20" s="0" t="n">
        <v>15881</v>
      </c>
      <c r="E20" s="0" t="n">
        <v>0</v>
      </c>
      <c r="F20" s="0" t="s">
        <v>36</v>
      </c>
      <c r="G20" s="0" t="s">
        <v>37</v>
      </c>
      <c r="H20" s="0" t="s">
        <v>38</v>
      </c>
      <c r="I20" s="0" t="s">
        <v>39</v>
      </c>
      <c r="J20" s="0" t="n">
        <v>17441</v>
      </c>
      <c r="K20" s="0" t="n">
        <v>7.01986070513838</v>
      </c>
      <c r="L20" s="0" t="n">
        <v>6.52131115035296</v>
      </c>
      <c r="M20" s="0" t="n">
        <v>6.71561237885537</v>
      </c>
      <c r="N20" s="0" t="n">
        <v>6.37498989349307</v>
      </c>
      <c r="O20" s="0" t="n">
        <v>6.66019214014071</v>
      </c>
      <c r="P20" s="0" t="n">
        <f aca="false">AVERAGE(K20:O20)</f>
        <v>6.6583932535961</v>
      </c>
      <c r="Q20" s="0" t="n">
        <f aca="false">COUNT(K20:O20)</f>
        <v>5</v>
      </c>
    </row>
    <row r="22" customFormat="false" ht="14" hidden="false" customHeight="false" outlineLevel="0" collapsed="false">
      <c r="A22" s="0" t="s">
        <v>40</v>
      </c>
      <c r="B22" s="0" t="n">
        <v>206</v>
      </c>
      <c r="C22" s="0" t="n">
        <v>16</v>
      </c>
      <c r="D22" s="0" t="n">
        <v>15881</v>
      </c>
      <c r="E22" s="0" t="n">
        <v>0</v>
      </c>
      <c r="F22" s="0" t="s">
        <v>36</v>
      </c>
      <c r="G22" s="0" t="s">
        <v>37</v>
      </c>
      <c r="H22" s="0" t="s">
        <v>38</v>
      </c>
      <c r="I22" s="0" t="s">
        <v>39</v>
      </c>
      <c r="J22" s="0" t="n">
        <v>17441</v>
      </c>
      <c r="K22" s="0" t="n">
        <v>10.3714787738469</v>
      </c>
      <c r="L22" s="0" t="n">
        <v>9.77146416909219</v>
      </c>
      <c r="M22" s="0" t="n">
        <v>9.89590694764978</v>
      </c>
      <c r="N22" s="0" t="n">
        <v>9.90250929122279</v>
      </c>
      <c r="O22" s="0" t="n">
        <v>9.84091226835546</v>
      </c>
      <c r="P22" s="2" t="n">
        <f aca="false">AVERAGE(K22:O22)</f>
        <v>9.95645429003342</v>
      </c>
      <c r="Q22" s="0" t="n">
        <f aca="false">COUNT(K22:O22)</f>
        <v>5</v>
      </c>
    </row>
    <row r="25" customFormat="false" ht="14" hidden="false" customHeight="false" outlineLevel="0" collapsed="false">
      <c r="A25" s="0" t="s">
        <v>41</v>
      </c>
      <c r="B25" s="0" t="n">
        <v>25</v>
      </c>
      <c r="C25" s="0" t="n">
        <v>54</v>
      </c>
      <c r="D25" s="0" t="n">
        <v>1826</v>
      </c>
      <c r="E25" s="0" t="n">
        <v>0</v>
      </c>
      <c r="F25" s="0" t="s">
        <v>42</v>
      </c>
      <c r="G25" s="0" t="s">
        <v>43</v>
      </c>
      <c r="H25" s="0" t="s">
        <v>44</v>
      </c>
      <c r="I25" s="0" t="s">
        <v>45</v>
      </c>
      <c r="J25" s="0" t="n">
        <v>2094</v>
      </c>
      <c r="K25" s="0" t="n">
        <v>8.06881528197761</v>
      </c>
      <c r="L25" s="0" t="n">
        <v>8.04927707030568</v>
      </c>
      <c r="M25" s="0" t="n">
        <v>7.8508627010128</v>
      </c>
      <c r="N25" s="0" t="n">
        <v>7.93281008959838</v>
      </c>
      <c r="O25" s="0" t="n">
        <v>8.39097958950519</v>
      </c>
      <c r="P25" s="0" t="n">
        <f aca="false">AVERAGE(K25:O25)</f>
        <v>8.05854894647993</v>
      </c>
      <c r="Q25" s="0" t="n">
        <f aca="false">COUNT(K25:O25)</f>
        <v>5</v>
      </c>
    </row>
    <row r="27" customFormat="false" ht="14" hidden="false" customHeight="false" outlineLevel="0" collapsed="false">
      <c r="A27" s="0" t="s">
        <v>46</v>
      </c>
      <c r="B27" s="0" t="n">
        <v>25</v>
      </c>
      <c r="C27" s="0" t="n">
        <v>54</v>
      </c>
      <c r="D27" s="0" t="n">
        <v>1826</v>
      </c>
      <c r="E27" s="0" t="n">
        <v>0</v>
      </c>
      <c r="F27" s="0" t="s">
        <v>42</v>
      </c>
      <c r="G27" s="0" t="s">
        <v>43</v>
      </c>
      <c r="H27" s="0" t="s">
        <v>44</v>
      </c>
      <c r="I27" s="0" t="s">
        <v>45</v>
      </c>
      <c r="J27" s="0" t="n">
        <v>2094</v>
      </c>
      <c r="K27" s="0" t="n">
        <v>11.667123779706</v>
      </c>
      <c r="L27" s="0" t="n">
        <v>12.3056379932399</v>
      </c>
      <c r="M27" s="0" t="n">
        <v>10.4037590482583</v>
      </c>
      <c r="N27" s="0" t="n">
        <v>10.3695214849739</v>
      </c>
      <c r="O27" s="0" t="n">
        <v>10.6429633683058</v>
      </c>
      <c r="P27" s="2" t="n">
        <f aca="false">AVERAGE(K27:O27)</f>
        <v>11.0778011348968</v>
      </c>
      <c r="Q27" s="0" t="n">
        <f aca="false">COUNT(K27:O27)</f>
        <v>5</v>
      </c>
    </row>
    <row r="29" customFormat="false" ht="14" hidden="false" customHeight="false" outlineLevel="0" collapsed="false">
      <c r="P29" s="2"/>
    </row>
    <row r="30" customFormat="false" ht="14" hidden="false" customHeight="false" outlineLevel="0" collapsed="false">
      <c r="A30" s="0" t="s">
        <v>47</v>
      </c>
      <c r="B30" s="0" t="n">
        <v>371</v>
      </c>
      <c r="C30" s="0" t="n">
        <v>30</v>
      </c>
      <c r="D30" s="0" t="n">
        <v>28843</v>
      </c>
      <c r="E30" s="0" t="n">
        <v>0</v>
      </c>
      <c r="F30" s="0" t="s">
        <v>48</v>
      </c>
      <c r="G30" s="0" t="s">
        <v>49</v>
      </c>
      <c r="H30" s="0" t="s">
        <v>50</v>
      </c>
      <c r="I30" s="0" t="s">
        <v>51</v>
      </c>
      <c r="J30" s="0" t="n">
        <v>31480</v>
      </c>
      <c r="K30" s="0" t="n">
        <v>12.392496121441</v>
      </c>
      <c r="L30" s="0" t="n">
        <v>12.2585062927364</v>
      </c>
      <c r="M30" s="0" t="n">
        <v>11.8885265421562</v>
      </c>
      <c r="N30" s="0" t="n">
        <v>11.9153816232382</v>
      </c>
      <c r="O30" s="0" t="n">
        <v>11.4773032784606</v>
      </c>
      <c r="P30" s="0" t="n">
        <f aca="false">AVERAGE(K30:O30)</f>
        <v>11.9864427716065</v>
      </c>
      <c r="Q30" s="0" t="n">
        <f aca="false">COUNT(K30:O30)</f>
        <v>5</v>
      </c>
    </row>
    <row r="32" customFormat="false" ht="14" hidden="false" customHeight="false" outlineLevel="0" collapsed="false">
      <c r="A32" s="0" t="s">
        <v>52</v>
      </c>
      <c r="B32" s="0" t="n">
        <v>371</v>
      </c>
      <c r="C32" s="0" t="n">
        <v>30</v>
      </c>
      <c r="D32" s="0" t="n">
        <v>28843</v>
      </c>
      <c r="E32" s="0" t="n">
        <v>0</v>
      </c>
      <c r="F32" s="0" t="s">
        <v>48</v>
      </c>
      <c r="G32" s="0" t="s">
        <v>49</v>
      </c>
      <c r="H32" s="0" t="s">
        <v>50</v>
      </c>
      <c r="I32" s="0" t="s">
        <v>51</v>
      </c>
      <c r="J32" s="0" t="n">
        <v>31480</v>
      </c>
      <c r="K32" s="0" t="n">
        <v>17.4202617698391</v>
      </c>
      <c r="L32" s="0" t="n">
        <v>16.7912395477942</v>
      </c>
      <c r="M32" s="0" t="n">
        <v>16.8246806732936</v>
      </c>
      <c r="N32" s="0" t="n">
        <v>16.8157549718601</v>
      </c>
      <c r="O32" s="0" t="n">
        <v>15.668881348858</v>
      </c>
      <c r="P32" s="2" t="n">
        <f aca="false">AVERAGE(K32:O32)</f>
        <v>16.704163662329</v>
      </c>
      <c r="Q32" s="0" t="n">
        <f aca="false">COUNT(K32:O32)</f>
        <v>5</v>
      </c>
    </row>
    <row r="35" customFormat="false" ht="14" hidden="false" customHeight="false" outlineLevel="0" collapsed="false">
      <c r="A35" s="0" t="s">
        <v>53</v>
      </c>
      <c r="B35" s="0" t="n">
        <v>183</v>
      </c>
      <c r="C35" s="0" t="n">
        <v>41</v>
      </c>
      <c r="D35" s="0" t="n">
        <v>14212</v>
      </c>
      <c r="E35" s="0" t="n">
        <v>0</v>
      </c>
      <c r="F35" s="0" t="s">
        <v>54</v>
      </c>
      <c r="G35" s="0" t="s">
        <v>55</v>
      </c>
      <c r="H35" s="0" t="s">
        <v>56</v>
      </c>
      <c r="I35" s="0" t="s">
        <v>57</v>
      </c>
      <c r="J35" s="0" t="n">
        <v>15511</v>
      </c>
      <c r="K35" s="0" t="n">
        <v>11.620377501689</v>
      </c>
      <c r="L35" s="0" t="n">
        <v>11.3493907045678</v>
      </c>
      <c r="M35" s="0" t="n">
        <v>10.8812976823892</v>
      </c>
      <c r="N35" s="0" t="n">
        <v>11.3916985291418</v>
      </c>
      <c r="O35" s="0" t="n">
        <v>11.546288777068</v>
      </c>
      <c r="P35" s="0" t="n">
        <f aca="false">AVERAGE(K35:O35)</f>
        <v>11.3578106389712</v>
      </c>
      <c r="Q35" s="0" t="n">
        <f aca="false">COUNT(K35:O35)</f>
        <v>5</v>
      </c>
    </row>
    <row r="36" customFormat="false" ht="14" hidden="false" customHeight="false" outlineLevel="0" collapsed="false">
      <c r="B36" s="0" t="n">
        <v>361</v>
      </c>
      <c r="C36" s="0" t="n">
        <v>4</v>
      </c>
      <c r="D36" s="0" t="n">
        <v>28002</v>
      </c>
      <c r="E36" s="0" t="n">
        <v>0</v>
      </c>
      <c r="F36" s="0" t="s">
        <v>58</v>
      </c>
      <c r="G36" s="0" t="s">
        <v>55</v>
      </c>
      <c r="H36" s="0" t="s">
        <v>56</v>
      </c>
      <c r="I36" s="0" t="s">
        <v>57</v>
      </c>
      <c r="J36" s="0" t="n">
        <v>30604</v>
      </c>
      <c r="K36" s="0" t="n">
        <v>10.33086037135</v>
      </c>
      <c r="L36" s="0" t="n">
        <v>10.0699226137511</v>
      </c>
      <c r="M36" s="0" t="n">
        <v>9.6616611583936</v>
      </c>
      <c r="N36" s="0" t="n">
        <v>10.3009198811247</v>
      </c>
      <c r="O36" s="0" t="n">
        <v>9.30286046337518</v>
      </c>
      <c r="P36" s="0" t="n">
        <f aca="false">AVERAGE(K36:O36)</f>
        <v>9.93324489759892</v>
      </c>
      <c r="Q36" s="0" t="n">
        <f aca="false">COUNT(K36:O36)</f>
        <v>5</v>
      </c>
    </row>
    <row r="37" customFormat="false" ht="14" hidden="false" customHeight="false" outlineLevel="0" collapsed="false">
      <c r="B37" s="0" t="n">
        <v>197</v>
      </c>
      <c r="C37" s="0" t="n">
        <v>77</v>
      </c>
      <c r="D37" s="0" t="n">
        <v>15373</v>
      </c>
      <c r="E37" s="0" t="n">
        <v>0</v>
      </c>
      <c r="F37" s="0" t="s">
        <v>59</v>
      </c>
      <c r="G37" s="0" t="s">
        <v>55</v>
      </c>
      <c r="H37" s="0" t="s">
        <v>60</v>
      </c>
      <c r="I37" s="0" t="s">
        <v>61</v>
      </c>
      <c r="J37" s="0" t="n">
        <v>16737</v>
      </c>
      <c r="K37" s="0" t="n">
        <v>6.38746450287565</v>
      </c>
      <c r="L37" s="0" t="n">
        <v>6.37997110743325</v>
      </c>
      <c r="M37" s="0" t="n">
        <v>6.30851412986013</v>
      </c>
      <c r="N37" s="0" t="n">
        <v>5.92442117599314</v>
      </c>
      <c r="O37" s="0" t="n">
        <v>6.56014918618302</v>
      </c>
      <c r="P37" s="0" t="n">
        <f aca="false">AVERAGE(K37:O37)</f>
        <v>6.31210402046904</v>
      </c>
      <c r="Q37" s="0" t="n">
        <f aca="false">COUNT(K37:O37)</f>
        <v>5</v>
      </c>
    </row>
    <row r="39" customFormat="false" ht="14" hidden="false" customHeight="false" outlineLevel="0" collapsed="false">
      <c r="A39" s="0" t="s">
        <v>62</v>
      </c>
      <c r="B39" s="0" t="n">
        <v>183</v>
      </c>
      <c r="C39" s="0" t="n">
        <v>41</v>
      </c>
      <c r="D39" s="0" t="n">
        <v>14212</v>
      </c>
      <c r="E39" s="0" t="n">
        <v>0</v>
      </c>
      <c r="F39" s="0" t="s">
        <v>54</v>
      </c>
      <c r="G39" s="0" t="s">
        <v>55</v>
      </c>
      <c r="H39" s="0" t="s">
        <v>56</v>
      </c>
      <c r="I39" s="0" t="s">
        <v>57</v>
      </c>
      <c r="J39" s="0" t="n">
        <v>15511</v>
      </c>
      <c r="K39" s="0" t="n">
        <v>14.7615666442563</v>
      </c>
      <c r="L39" s="0" t="n">
        <v>14.7386822123141</v>
      </c>
      <c r="M39" s="0" t="n">
        <v>15.5815852230863</v>
      </c>
      <c r="N39" s="0" t="n">
        <v>15.2103683790812</v>
      </c>
      <c r="O39" s="0" t="n">
        <v>14.5795413036889</v>
      </c>
      <c r="P39" s="2" t="n">
        <f aca="false">AVERAGE(K39:O39)</f>
        <v>14.9743487524854</v>
      </c>
      <c r="Q39" s="0" t="n">
        <f aca="false">COUNT(K39:O39)</f>
        <v>5</v>
      </c>
    </row>
    <row r="40" customFormat="false" ht="14" hidden="false" customHeight="false" outlineLevel="0" collapsed="false">
      <c r="B40" s="0" t="n">
        <v>361</v>
      </c>
      <c r="C40" s="0" t="n">
        <v>4</v>
      </c>
      <c r="D40" s="0" t="n">
        <v>28002</v>
      </c>
      <c r="E40" s="0" t="n">
        <v>0</v>
      </c>
      <c r="F40" s="0" t="s">
        <v>58</v>
      </c>
      <c r="G40" s="0" t="s">
        <v>55</v>
      </c>
      <c r="H40" s="0" t="s">
        <v>56</v>
      </c>
      <c r="I40" s="0" t="s">
        <v>57</v>
      </c>
      <c r="J40" s="0" t="n">
        <v>30604</v>
      </c>
      <c r="K40" s="0" t="n">
        <v>12.1611949759225</v>
      </c>
      <c r="L40" s="0" t="n">
        <v>12.4327647588995</v>
      </c>
      <c r="M40" s="0" t="n">
        <v>9.97734789040193</v>
      </c>
      <c r="N40" s="0" t="n">
        <v>11.5777237273119</v>
      </c>
      <c r="O40" s="0" t="n">
        <v>11.2184268724216</v>
      </c>
      <c r="P40" s="2" t="n">
        <f aca="false">AVERAGE(K40:O40)</f>
        <v>11.4734916449915</v>
      </c>
      <c r="Q40" s="0" t="n">
        <f aca="false">COUNT(K40:O40)</f>
        <v>5</v>
      </c>
    </row>
    <row r="41" customFormat="false" ht="14" hidden="false" customHeight="false" outlineLevel="0" collapsed="false">
      <c r="B41" s="0" t="n">
        <v>197</v>
      </c>
      <c r="C41" s="0" t="n">
        <v>77</v>
      </c>
      <c r="D41" s="0" t="n">
        <v>15373</v>
      </c>
      <c r="E41" s="0" t="n">
        <v>0</v>
      </c>
      <c r="F41" s="0" t="s">
        <v>59</v>
      </c>
      <c r="G41" s="0" t="s">
        <v>55</v>
      </c>
      <c r="H41" s="0" t="s">
        <v>60</v>
      </c>
      <c r="I41" s="0" t="s">
        <v>61</v>
      </c>
      <c r="J41" s="0" t="n">
        <v>16737</v>
      </c>
      <c r="K41" s="0" t="n">
        <v>7.36650753515865</v>
      </c>
      <c r="L41" s="0" t="n">
        <v>6.81846280452671</v>
      </c>
      <c r="M41" s="0" t="n">
        <v>6.71981975481073</v>
      </c>
      <c r="N41" s="0" t="n">
        <v>7.51079045438674</v>
      </c>
      <c r="O41" s="0" t="n">
        <v>6.81897276945213</v>
      </c>
      <c r="P41" s="2" t="n">
        <f aca="false">AVERAGE(K41:O41)</f>
        <v>7.04691066366699</v>
      </c>
      <c r="Q41" s="0" t="n">
        <f aca="false">COUNT(K41:O41)</f>
        <v>5</v>
      </c>
    </row>
    <row r="44" customFormat="false" ht="14" hidden="false" customHeight="false" outlineLevel="0" collapsed="false">
      <c r="A44" s="0" t="s">
        <v>63</v>
      </c>
      <c r="B44" s="0" t="n">
        <v>400</v>
      </c>
      <c r="C44" s="0" t="n">
        <v>51</v>
      </c>
      <c r="D44" s="0" t="n">
        <v>31054</v>
      </c>
      <c r="E44" s="0" t="n">
        <v>0</v>
      </c>
      <c r="F44" s="0" t="s">
        <v>64</v>
      </c>
      <c r="G44" s="0" t="s">
        <v>65</v>
      </c>
      <c r="H44" s="0" t="s">
        <v>66</v>
      </c>
      <c r="I44" s="0" t="s">
        <v>67</v>
      </c>
      <c r="J44" s="0" t="n">
        <v>33966</v>
      </c>
      <c r="K44" s="0" t="n">
        <v>8.79659375546612</v>
      </c>
      <c r="L44" s="0" t="n">
        <v>8.63290447054419</v>
      </c>
      <c r="M44" s="0" t="n">
        <v>8.62955942326269</v>
      </c>
      <c r="N44" s="0" t="n">
        <v>8.34366242490073</v>
      </c>
      <c r="O44" s="0" t="n">
        <v>7.9430270956681</v>
      </c>
      <c r="P44" s="0" t="n">
        <f aca="false">AVERAGE(K44:O44)</f>
        <v>8.46914943396837</v>
      </c>
      <c r="Q44" s="0" t="n">
        <f aca="false">COUNT(K44:O44)</f>
        <v>5</v>
      </c>
    </row>
    <row r="45" customFormat="false" ht="14" hidden="false" customHeight="false" outlineLevel="0" collapsed="false">
      <c r="B45" s="0" t="n">
        <v>468</v>
      </c>
      <c r="C45" s="0" t="n">
        <v>24</v>
      </c>
      <c r="D45" s="0" t="n">
        <v>36281</v>
      </c>
      <c r="E45" s="0" t="n">
        <v>0</v>
      </c>
      <c r="F45" s="0" t="s">
        <v>68</v>
      </c>
      <c r="G45" s="0" t="s">
        <v>65</v>
      </c>
      <c r="H45" s="0" t="s">
        <v>66</v>
      </c>
      <c r="I45" s="0" t="s">
        <v>67</v>
      </c>
      <c r="J45" s="0" t="n">
        <v>39719</v>
      </c>
      <c r="K45" s="0" t="n">
        <v>8.72359105651966</v>
      </c>
      <c r="L45" s="0" t="n">
        <v>8.5068278884223</v>
      </c>
      <c r="M45" s="0" t="n">
        <v>8.30173100425686</v>
      </c>
      <c r="N45" s="0" t="n">
        <v>8.11562977777957</v>
      </c>
      <c r="O45" s="0" t="n">
        <v>7.89770744126491</v>
      </c>
      <c r="P45" s="0" t="n">
        <f aca="false">AVERAGE(K45:O45)</f>
        <v>8.30909743364866</v>
      </c>
      <c r="Q45" s="0" t="n">
        <f aca="false">COUNT(K45:O45)</f>
        <v>5</v>
      </c>
    </row>
    <row r="47" customFormat="false" ht="14" hidden="false" customHeight="false" outlineLevel="0" collapsed="false">
      <c r="A47" s="0" t="s">
        <v>69</v>
      </c>
      <c r="B47" s="0" t="n">
        <v>400</v>
      </c>
      <c r="C47" s="0" t="n">
        <v>51</v>
      </c>
      <c r="D47" s="0" t="n">
        <v>31054</v>
      </c>
      <c r="E47" s="0" t="n">
        <v>0</v>
      </c>
      <c r="F47" s="0" t="s">
        <v>64</v>
      </c>
      <c r="G47" s="0" t="s">
        <v>65</v>
      </c>
      <c r="H47" s="0" t="s">
        <v>66</v>
      </c>
      <c r="I47" s="0" t="s">
        <v>67</v>
      </c>
      <c r="J47" s="0" t="n">
        <v>33966</v>
      </c>
      <c r="K47" s="0" t="n">
        <v>13.733535693902</v>
      </c>
      <c r="L47" s="0" t="n">
        <v>13.722054903112</v>
      </c>
      <c r="M47" s="0" t="n">
        <v>12.6197112571618</v>
      </c>
      <c r="N47" s="0" t="n">
        <v>12.8894931275342</v>
      </c>
      <c r="O47" s="0" t="n">
        <v>12.7433401168459</v>
      </c>
      <c r="P47" s="2" t="n">
        <f aca="false">AVERAGE(K47:O47)</f>
        <v>13.1416270197112</v>
      </c>
      <c r="Q47" s="0" t="n">
        <f aca="false">COUNT(K47:O47)</f>
        <v>5</v>
      </c>
    </row>
    <row r="48" customFormat="false" ht="14" hidden="false" customHeight="false" outlineLevel="0" collapsed="false">
      <c r="B48" s="0" t="n">
        <v>468</v>
      </c>
      <c r="C48" s="0" t="n">
        <v>24</v>
      </c>
      <c r="D48" s="0" t="n">
        <v>36281</v>
      </c>
      <c r="E48" s="0" t="n">
        <v>0</v>
      </c>
      <c r="F48" s="0" t="s">
        <v>68</v>
      </c>
      <c r="G48" s="0" t="s">
        <v>65</v>
      </c>
      <c r="H48" s="0" t="s">
        <v>66</v>
      </c>
      <c r="I48" s="0" t="s">
        <v>67</v>
      </c>
      <c r="J48" s="0" t="n">
        <v>39719</v>
      </c>
      <c r="K48" s="0" t="n">
        <v>15.4162690641981</v>
      </c>
      <c r="L48" s="0" t="n">
        <v>15.7175507241051</v>
      </c>
      <c r="M48" s="0" t="n">
        <v>15.4762989750383</v>
      </c>
      <c r="N48" s="0" t="n">
        <v>15.2042309062259</v>
      </c>
      <c r="O48" s="0" t="n">
        <v>14.3402727854343</v>
      </c>
      <c r="P48" s="2" t="n">
        <f aca="false">AVERAGE(K48:O48)</f>
        <v>15.2309244910003</v>
      </c>
      <c r="Q48" s="0" t="n">
        <f aca="false">COUNT(K48:O48)</f>
        <v>5</v>
      </c>
    </row>
    <row r="51" customFormat="false" ht="14" hidden="false" customHeight="false" outlineLevel="0" collapsed="false">
      <c r="A51" s="0" t="s">
        <v>70</v>
      </c>
      <c r="B51" s="0" t="n">
        <v>93</v>
      </c>
      <c r="C51" s="0" t="n">
        <v>84</v>
      </c>
      <c r="D51" s="0" t="n">
        <v>7291</v>
      </c>
      <c r="E51" s="0" t="n">
        <v>0</v>
      </c>
      <c r="F51" s="0" t="s">
        <v>71</v>
      </c>
      <c r="G51" s="0" t="s">
        <v>72</v>
      </c>
      <c r="H51" s="0" t="s">
        <v>73</v>
      </c>
      <c r="I51" s="0" t="s">
        <v>74</v>
      </c>
      <c r="J51" s="0" t="n">
        <v>7904</v>
      </c>
      <c r="K51" s="0" t="n">
        <v>6.42324296554408</v>
      </c>
      <c r="L51" s="0" t="n">
        <v>6.41507260607096</v>
      </c>
      <c r="M51" s="0" t="n">
        <v>6.16333350885894</v>
      </c>
      <c r="N51" s="0" t="n">
        <v>5.92398500636766</v>
      </c>
      <c r="O51" s="0" t="n">
        <v>6.62732651744834</v>
      </c>
      <c r="P51" s="0" t="n">
        <f aca="false">AVERAGE(K51:O51)</f>
        <v>6.310592120858</v>
      </c>
      <c r="Q51" s="0" t="n">
        <f aca="false">COUNT(K51:O51)</f>
        <v>5</v>
      </c>
    </row>
    <row r="52" customFormat="false" ht="14" hidden="false" customHeight="false" outlineLevel="0" collapsed="false">
      <c r="B52" s="0" t="n">
        <v>87</v>
      </c>
      <c r="C52" s="0" t="n">
        <v>64</v>
      </c>
      <c r="D52" s="0" t="n">
        <v>6787</v>
      </c>
      <c r="E52" s="0" t="n">
        <v>0</v>
      </c>
      <c r="F52" s="0" t="s">
        <v>75</v>
      </c>
      <c r="G52" s="0" t="s">
        <v>72</v>
      </c>
      <c r="H52" s="0" t="s">
        <v>73</v>
      </c>
      <c r="I52" s="0" t="s">
        <v>74</v>
      </c>
      <c r="J52" s="0" t="n">
        <v>7374</v>
      </c>
      <c r="K52" s="0" t="n">
        <v>9.21243630580052</v>
      </c>
      <c r="L52" s="0" t="n">
        <v>8.91539841506379</v>
      </c>
      <c r="M52" s="0" t="n">
        <v>8.67035363221216</v>
      </c>
      <c r="N52" s="0" t="n">
        <v>8.53046073597496</v>
      </c>
      <c r="O52" s="0" t="n">
        <v>9.06018434919174</v>
      </c>
      <c r="P52" s="0" t="n">
        <f aca="false">AVERAGE(K52:O52)</f>
        <v>8.87776668764863</v>
      </c>
      <c r="Q52" s="0" t="n">
        <f aca="false">COUNT(K52:O52)</f>
        <v>5</v>
      </c>
    </row>
    <row r="54" customFormat="false" ht="14" hidden="false" customHeight="false" outlineLevel="0" collapsed="false">
      <c r="A54" s="0" t="s">
        <v>76</v>
      </c>
      <c r="B54" s="0" t="n">
        <v>93</v>
      </c>
      <c r="C54" s="0" t="n">
        <v>84</v>
      </c>
      <c r="D54" s="0" t="n">
        <v>7291</v>
      </c>
      <c r="E54" s="0" t="n">
        <v>0</v>
      </c>
      <c r="F54" s="0" t="s">
        <v>71</v>
      </c>
      <c r="G54" s="0" t="s">
        <v>72</v>
      </c>
      <c r="H54" s="0" t="s">
        <v>73</v>
      </c>
      <c r="I54" s="0" t="s">
        <v>74</v>
      </c>
      <c r="J54" s="0" t="n">
        <v>7904</v>
      </c>
      <c r="K54" s="0" t="n">
        <v>9.0207139973086</v>
      </c>
      <c r="L54" s="0" t="n">
        <v>9.25605069675942</v>
      </c>
      <c r="M54" s="0" t="n">
        <v>7.1439778177133</v>
      </c>
      <c r="N54" s="0" t="n">
        <v>8.04629931714455</v>
      </c>
      <c r="O54" s="0" t="n">
        <v>8.97767354055164</v>
      </c>
      <c r="P54" s="2" t="n">
        <f aca="false">AVERAGE(K54:O54)</f>
        <v>8.4889430738955</v>
      </c>
      <c r="Q54" s="0" t="n">
        <f aca="false">COUNT(K54:O54)</f>
        <v>5</v>
      </c>
    </row>
    <row r="55" customFormat="false" ht="14" hidden="false" customHeight="false" outlineLevel="0" collapsed="false">
      <c r="B55" s="0" t="n">
        <v>87</v>
      </c>
      <c r="C55" s="0" t="n">
        <v>64</v>
      </c>
      <c r="D55" s="0" t="n">
        <v>6787</v>
      </c>
      <c r="E55" s="0" t="n">
        <v>0</v>
      </c>
      <c r="F55" s="0" t="s">
        <v>75</v>
      </c>
      <c r="G55" s="0" t="s">
        <v>72</v>
      </c>
      <c r="H55" s="0" t="s">
        <v>73</v>
      </c>
      <c r="I55" s="0" t="s">
        <v>74</v>
      </c>
      <c r="J55" s="0" t="n">
        <v>7374</v>
      </c>
      <c r="K55" s="0" t="n">
        <v>14.9335064467403</v>
      </c>
      <c r="L55" s="0" t="n">
        <v>14.8900584792879</v>
      </c>
      <c r="M55" s="0" t="n">
        <v>14.2455588431363</v>
      </c>
      <c r="N55" s="0" t="n">
        <v>14.4839218262711</v>
      </c>
      <c r="O55" s="0" t="n">
        <v>14.6708334025098</v>
      </c>
      <c r="P55" s="2" t="n">
        <f aca="false">AVERAGE(K55:O55)</f>
        <v>14.6447757995891</v>
      </c>
      <c r="Q55" s="0" t="n">
        <f aca="false">COUNT(K55:O55)</f>
        <v>5</v>
      </c>
    </row>
    <row r="57" customFormat="false" ht="14" hidden="false" customHeight="false" outlineLevel="0" collapsed="false">
      <c r="A57" s="0" t="s">
        <v>77</v>
      </c>
      <c r="B57" s="0" t="n">
        <v>498</v>
      </c>
      <c r="C57" s="0" t="n">
        <v>37</v>
      </c>
      <c r="D57" s="0" t="n">
        <v>38640</v>
      </c>
      <c r="E57" s="0" t="n">
        <v>0</v>
      </c>
      <c r="F57" s="0" t="s">
        <v>78</v>
      </c>
      <c r="G57" s="0" t="s">
        <v>79</v>
      </c>
      <c r="H57" s="0" t="s">
        <v>80</v>
      </c>
      <c r="I57" s="0" t="s">
        <v>81</v>
      </c>
      <c r="J57" s="0" t="n">
        <v>42282</v>
      </c>
      <c r="K57" s="0" t="n">
        <v>9.87298643375336</v>
      </c>
      <c r="L57" s="0" t="n">
        <v>9.90764569371131</v>
      </c>
      <c r="M57" s="0" t="n">
        <v>9.65803499382953</v>
      </c>
      <c r="N57" s="0" t="n">
        <v>9.52689828134934</v>
      </c>
      <c r="O57" s="0" t="n">
        <v>8.78338008526398</v>
      </c>
      <c r="P57" s="0" t="n">
        <f aca="false">AVERAGE(K57:O57)</f>
        <v>9.5497890975815</v>
      </c>
      <c r="Q57" s="0" t="n">
        <f aca="false">COUNT(K57:O57)</f>
        <v>5</v>
      </c>
    </row>
    <row r="58" customFormat="false" ht="14" hidden="false" customHeight="false" outlineLevel="0" collapsed="false">
      <c r="B58" s="0" t="n">
        <v>340</v>
      </c>
      <c r="C58" s="0" t="n">
        <v>85</v>
      </c>
      <c r="D58" s="0" t="n">
        <v>26453</v>
      </c>
      <c r="E58" s="0" t="n">
        <v>0</v>
      </c>
      <c r="F58" s="0" t="s">
        <v>82</v>
      </c>
      <c r="G58" s="0" t="s">
        <v>79</v>
      </c>
      <c r="H58" s="0" t="s">
        <v>80</v>
      </c>
      <c r="I58" s="0" t="s">
        <v>81</v>
      </c>
      <c r="J58" s="0" t="n">
        <v>28900</v>
      </c>
      <c r="K58" s="0" t="n">
        <v>8.09333439794216</v>
      </c>
      <c r="L58" s="0" t="n">
        <v>7.90026169240449</v>
      </c>
      <c r="M58" s="0" t="n">
        <v>7.92877021516711</v>
      </c>
      <c r="N58" s="0" t="n">
        <v>7.89886669446826</v>
      </c>
      <c r="O58" s="0" t="n">
        <v>7.64365581341566</v>
      </c>
      <c r="P58" s="0" t="n">
        <f aca="false">AVERAGE(K58:O58)</f>
        <v>7.89297776267954</v>
      </c>
      <c r="Q58" s="0" t="n">
        <f aca="false">COUNT(K58:O58)</f>
        <v>5</v>
      </c>
    </row>
    <row r="60" customFormat="false" ht="14" hidden="false" customHeight="false" outlineLevel="0" collapsed="false">
      <c r="A60" s="0" t="s">
        <v>83</v>
      </c>
      <c r="B60" s="0" t="n">
        <v>498</v>
      </c>
      <c r="C60" s="0" t="n">
        <v>37</v>
      </c>
      <c r="D60" s="0" t="n">
        <v>38640</v>
      </c>
      <c r="E60" s="0" t="n">
        <v>0</v>
      </c>
      <c r="F60" s="0" t="s">
        <v>78</v>
      </c>
      <c r="G60" s="0" t="s">
        <v>79</v>
      </c>
      <c r="H60" s="0" t="s">
        <v>80</v>
      </c>
      <c r="I60" s="0" t="s">
        <v>81</v>
      </c>
      <c r="J60" s="0" t="n">
        <v>42282</v>
      </c>
      <c r="K60" s="0" t="n">
        <v>16.4638645185514</v>
      </c>
      <c r="L60" s="0" t="n">
        <v>16.0910240492517</v>
      </c>
      <c r="M60" s="0" t="n">
        <v>16.4861573068156</v>
      </c>
      <c r="N60" s="0" t="n">
        <v>15.741276561434</v>
      </c>
      <c r="O60" s="0" t="n">
        <v>14.8709952130954</v>
      </c>
      <c r="P60" s="2" t="n">
        <f aca="false">AVERAGE(K60:O60)</f>
        <v>15.9306635298296</v>
      </c>
      <c r="Q60" s="0" t="n">
        <f aca="false">COUNT(K60:O60)</f>
        <v>5</v>
      </c>
    </row>
    <row r="61" customFormat="false" ht="14" hidden="false" customHeight="false" outlineLevel="0" collapsed="false">
      <c r="B61" s="0" t="n">
        <v>340</v>
      </c>
      <c r="C61" s="0" t="n">
        <v>85</v>
      </c>
      <c r="D61" s="0" t="n">
        <v>26453</v>
      </c>
      <c r="E61" s="0" t="n">
        <v>0</v>
      </c>
      <c r="F61" s="0" t="s">
        <v>82</v>
      </c>
      <c r="G61" s="0" t="s">
        <v>79</v>
      </c>
      <c r="H61" s="0" t="s">
        <v>80</v>
      </c>
      <c r="I61" s="0" t="s">
        <v>81</v>
      </c>
      <c r="J61" s="0" t="n">
        <v>28900</v>
      </c>
      <c r="K61" s="0" t="n">
        <v>14.015191077931</v>
      </c>
      <c r="L61" s="0" t="n">
        <v>14.311820111685</v>
      </c>
      <c r="M61" s="0" t="n">
        <v>9.41542546784656</v>
      </c>
      <c r="N61" s="0" t="n">
        <v>11.2710985430454</v>
      </c>
      <c r="O61" s="0" t="n">
        <v>12.9735000164079</v>
      </c>
      <c r="P61" s="2" t="n">
        <f aca="false">AVERAGE(K61:O61)</f>
        <v>12.3974070433832</v>
      </c>
      <c r="Q61" s="0" t="n">
        <f aca="false">COUNT(K61:O61)</f>
        <v>5</v>
      </c>
    </row>
    <row r="64" customFormat="false" ht="14" hidden="false" customHeight="false" outlineLevel="0" collapsed="false">
      <c r="A64" s="0" t="s">
        <v>84</v>
      </c>
      <c r="B64" s="0" t="n">
        <v>298</v>
      </c>
      <c r="C64" s="0" t="n">
        <v>47</v>
      </c>
      <c r="D64" s="0" t="n">
        <v>23094</v>
      </c>
      <c r="E64" s="0" t="n">
        <v>0</v>
      </c>
      <c r="F64" s="0" t="s">
        <v>85</v>
      </c>
      <c r="G64" s="0" t="s">
        <v>86</v>
      </c>
      <c r="H64" s="0" t="s">
        <v>87</v>
      </c>
      <c r="I64" s="0" t="s">
        <v>88</v>
      </c>
      <c r="J64" s="0" t="n">
        <v>25292</v>
      </c>
      <c r="K64" s="0" t="n">
        <v>10.941182308452</v>
      </c>
      <c r="L64" s="0" t="n">
        <v>10.9898421712407</v>
      </c>
      <c r="M64" s="0" t="n">
        <v>10.8022146063342</v>
      </c>
      <c r="N64" s="0" t="n">
        <v>10.8009581860413</v>
      </c>
      <c r="O64" s="0" t="n">
        <v>10.5466070935968</v>
      </c>
      <c r="P64" s="0" t="n">
        <f aca="false">AVERAGE(K64:O64)</f>
        <v>10.816160873133</v>
      </c>
      <c r="Q64" s="0" t="n">
        <f aca="false">COUNT(K64:O64)</f>
        <v>5</v>
      </c>
    </row>
    <row r="65" customFormat="false" ht="14" hidden="false" customHeight="false" outlineLevel="0" collapsed="false">
      <c r="B65" s="0" t="n">
        <v>142</v>
      </c>
      <c r="C65" s="0" t="n">
        <v>62</v>
      </c>
      <c r="D65" s="0" t="n">
        <v>10993</v>
      </c>
      <c r="E65" s="0" t="n">
        <v>0</v>
      </c>
      <c r="F65" s="0" t="s">
        <v>89</v>
      </c>
      <c r="G65" s="0" t="s">
        <v>86</v>
      </c>
      <c r="H65" s="0" t="s">
        <v>87</v>
      </c>
      <c r="I65" s="0" t="s">
        <v>88</v>
      </c>
      <c r="J65" s="0" t="n">
        <v>12047</v>
      </c>
      <c r="K65" s="0" t="n">
        <v>9.87780487353333</v>
      </c>
      <c r="L65" s="0" t="n">
        <v>9.75651395222166</v>
      </c>
      <c r="M65" s="0" t="n">
        <v>9.81493498192171</v>
      </c>
      <c r="N65" s="0" t="n">
        <v>9.68040114479655</v>
      </c>
      <c r="O65" s="0" t="n">
        <v>9.512394388935</v>
      </c>
      <c r="P65" s="0" t="n">
        <f aca="false">AVERAGE(K65:O65)</f>
        <v>9.72840986828165</v>
      </c>
      <c r="Q65" s="0" t="n">
        <f aca="false">COUNT(K65:O65)</f>
        <v>5</v>
      </c>
    </row>
    <row r="67" customFormat="false" ht="14" hidden="false" customHeight="false" outlineLevel="0" collapsed="false">
      <c r="A67" s="0" t="s">
        <v>90</v>
      </c>
      <c r="B67" s="0" t="n">
        <v>298</v>
      </c>
      <c r="C67" s="0" t="n">
        <v>47</v>
      </c>
      <c r="D67" s="0" t="n">
        <v>23094</v>
      </c>
      <c r="E67" s="0" t="n">
        <v>0</v>
      </c>
      <c r="F67" s="0" t="s">
        <v>85</v>
      </c>
      <c r="G67" s="0" t="s">
        <v>86</v>
      </c>
      <c r="H67" s="0" t="s">
        <v>87</v>
      </c>
      <c r="I67" s="0" t="s">
        <v>88</v>
      </c>
      <c r="J67" s="0" t="n">
        <v>25292</v>
      </c>
      <c r="K67" s="0" t="n">
        <v>17.1710910173543</v>
      </c>
      <c r="L67" s="0" t="n">
        <v>16.8402603635146</v>
      </c>
      <c r="M67" s="0" t="n">
        <v>15.9619512764605</v>
      </c>
      <c r="N67" s="0" t="n">
        <v>16.6783838541731</v>
      </c>
      <c r="O67" s="0" t="n">
        <v>15.6894630078781</v>
      </c>
      <c r="P67" s="2" t="n">
        <f aca="false">AVERAGE(K67:O67)</f>
        <v>16.4682299038761</v>
      </c>
      <c r="Q67" s="0" t="n">
        <f aca="false">COUNT(K67:O67)</f>
        <v>5</v>
      </c>
    </row>
    <row r="68" customFormat="false" ht="14" hidden="false" customHeight="false" outlineLevel="0" collapsed="false">
      <c r="B68" s="0" t="n">
        <v>142</v>
      </c>
      <c r="C68" s="0" t="n">
        <v>62</v>
      </c>
      <c r="D68" s="0" t="n">
        <v>10993</v>
      </c>
      <c r="E68" s="0" t="n">
        <v>0</v>
      </c>
      <c r="F68" s="0" t="s">
        <v>89</v>
      </c>
      <c r="G68" s="0" t="s">
        <v>86</v>
      </c>
      <c r="H68" s="0" t="s">
        <v>87</v>
      </c>
      <c r="I68" s="0" t="s">
        <v>88</v>
      </c>
      <c r="J68" s="0" t="n">
        <v>12047</v>
      </c>
      <c r="K68" s="0" t="n">
        <v>16.5620983151137</v>
      </c>
      <c r="L68" s="0" t="n">
        <v>16.2999472998264</v>
      </c>
      <c r="M68" s="0" t="n">
        <v>14.8876279580696</v>
      </c>
      <c r="N68" s="0" t="n">
        <v>15.7582637353536</v>
      </c>
      <c r="O68" s="0" t="n">
        <v>15.3079377060668</v>
      </c>
      <c r="P68" s="2" t="n">
        <f aca="false">AVERAGE(K68:O68)</f>
        <v>15.763175002886</v>
      </c>
      <c r="Q68" s="0" t="n">
        <f aca="false">COUNT(K68:O68)</f>
        <v>5</v>
      </c>
    </row>
    <row r="71" customFormat="false" ht="14" hidden="false" customHeight="false" outlineLevel="0" collapsed="false">
      <c r="A71" s="0" t="s">
        <v>91</v>
      </c>
      <c r="B71" s="0" t="n">
        <v>154</v>
      </c>
      <c r="C71" s="0" t="n">
        <v>10</v>
      </c>
      <c r="D71" s="0" t="n">
        <v>11827</v>
      </c>
      <c r="E71" s="0" t="n">
        <v>0</v>
      </c>
      <c r="F71" s="0" t="s">
        <v>92</v>
      </c>
      <c r="G71" s="0" t="s">
        <v>93</v>
      </c>
      <c r="H71" s="0" t="s">
        <v>94</v>
      </c>
      <c r="I71" s="0" t="s">
        <v>95</v>
      </c>
      <c r="J71" s="0" t="n">
        <v>13015</v>
      </c>
      <c r="K71" s="0" t="n">
        <v>7.82267384485593</v>
      </c>
      <c r="L71" s="0" t="n">
        <v>7.7726313105505</v>
      </c>
      <c r="M71" s="0" t="n">
        <v>7.32462524258333</v>
      </c>
      <c r="N71" s="0" t="n">
        <v>7.14014542587407</v>
      </c>
      <c r="O71" s="0" t="n">
        <v>7.85994670444428</v>
      </c>
      <c r="P71" s="0" t="n">
        <f aca="false">AVERAGE(K71:O71)</f>
        <v>7.58400450566162</v>
      </c>
      <c r="Q71" s="0" t="n">
        <f aca="false">COUNT(K71:O71)</f>
        <v>5</v>
      </c>
    </row>
    <row r="73" customFormat="false" ht="14" hidden="false" customHeight="false" outlineLevel="0" collapsed="false">
      <c r="A73" s="0" t="s">
        <v>96</v>
      </c>
      <c r="B73" s="0" t="n">
        <v>154</v>
      </c>
      <c r="C73" s="0" t="n">
        <v>10</v>
      </c>
      <c r="D73" s="0" t="n">
        <v>11827</v>
      </c>
      <c r="E73" s="0" t="n">
        <v>0</v>
      </c>
      <c r="F73" s="0" t="s">
        <v>92</v>
      </c>
      <c r="G73" s="0" t="s">
        <v>93</v>
      </c>
      <c r="H73" s="0" t="s">
        <v>94</v>
      </c>
      <c r="I73" s="0" t="s">
        <v>95</v>
      </c>
      <c r="J73" s="0" t="n">
        <v>13015</v>
      </c>
      <c r="K73" s="0" t="n">
        <v>14.4520914791534</v>
      </c>
      <c r="L73" s="0" t="n">
        <v>14.1067586943715</v>
      </c>
      <c r="M73" s="0" t="n">
        <v>14.652519440458</v>
      </c>
      <c r="N73" s="0" t="n">
        <v>13.9771314685049</v>
      </c>
      <c r="O73" s="0" t="n">
        <v>13.5671866987469</v>
      </c>
      <c r="P73" s="2" t="n">
        <f aca="false">AVERAGE(K73:O73)</f>
        <v>14.1511375562469</v>
      </c>
      <c r="Q73" s="0" t="n">
        <f aca="false">COUNT(K73:O73)</f>
        <v>5</v>
      </c>
    </row>
    <row r="76" customFormat="false" ht="14" hidden="false" customHeight="false" outlineLevel="0" collapsed="false">
      <c r="A76" s="0" t="s">
        <v>97</v>
      </c>
      <c r="B76" s="0" t="n">
        <v>412</v>
      </c>
      <c r="C76" s="0" t="n">
        <v>82</v>
      </c>
      <c r="D76" s="0" t="n">
        <v>32041</v>
      </c>
      <c r="E76" s="0" t="n">
        <v>0</v>
      </c>
      <c r="F76" s="0" t="s">
        <v>98</v>
      </c>
      <c r="G76" s="0" t="s">
        <v>99</v>
      </c>
      <c r="H76" s="0" t="s">
        <v>100</v>
      </c>
      <c r="I76" s="0" t="s">
        <v>101</v>
      </c>
      <c r="J76" s="0" t="n">
        <v>35017</v>
      </c>
      <c r="K76" s="0" t="n">
        <v>13.5892451897537</v>
      </c>
      <c r="L76" s="0" t="n">
        <v>13.7812520191176</v>
      </c>
      <c r="M76" s="0" t="n">
        <v>12.8457053373204</v>
      </c>
      <c r="N76" s="0" t="n">
        <v>12.8820169646241</v>
      </c>
      <c r="O76" s="0" t="n">
        <v>12.34637967341</v>
      </c>
      <c r="P76" s="0" t="n">
        <f aca="false">AVERAGE(K76:O76)</f>
        <v>13.0889198368452</v>
      </c>
      <c r="Q76" s="0" t="n">
        <f aca="false">COUNT(K76:O76)</f>
        <v>5</v>
      </c>
    </row>
    <row r="78" customFormat="false" ht="14" hidden="false" customHeight="false" outlineLevel="0" collapsed="false">
      <c r="A78" s="0" t="s">
        <v>102</v>
      </c>
      <c r="B78" s="0" t="n">
        <v>412</v>
      </c>
      <c r="C78" s="0" t="n">
        <v>82</v>
      </c>
      <c r="D78" s="0" t="n">
        <v>32041</v>
      </c>
      <c r="E78" s="0" t="n">
        <v>0</v>
      </c>
      <c r="F78" s="0" t="s">
        <v>98</v>
      </c>
      <c r="G78" s="0" t="s">
        <v>99</v>
      </c>
      <c r="H78" s="0" t="s">
        <v>100</v>
      </c>
      <c r="I78" s="0" t="s">
        <v>101</v>
      </c>
      <c r="J78" s="0" t="n">
        <v>35017</v>
      </c>
      <c r="K78" s="0" t="s">
        <v>103</v>
      </c>
      <c r="L78" s="0" t="n">
        <v>17.8636774430541</v>
      </c>
      <c r="M78" s="0" t="s">
        <v>103</v>
      </c>
      <c r="N78" s="0" t="n">
        <v>17.3929061196429</v>
      </c>
      <c r="O78" s="0" t="n">
        <v>17.1484355531231</v>
      </c>
      <c r="P78" s="2" t="n">
        <f aca="false">AVERAGE(K78:O78)</f>
        <v>17.4683397052734</v>
      </c>
      <c r="Q78" s="0" t="n">
        <f aca="false">COUNT(K78:O78)</f>
        <v>3</v>
      </c>
    </row>
    <row r="79" customFormat="false" ht="14" hidden="false" customHeight="false" outlineLevel="0" collapsed="false">
      <c r="B79" s="3" t="s">
        <v>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1" topLeftCell="BM2" activePane="bottomLeft" state="frozen"/>
      <selection pane="topLeft" activeCell="A1" activeCellId="0" sqref="A1"/>
      <selection pane="bottomLeft" activeCell="C3" activeCellId="0" sqref="C3"/>
    </sheetView>
  </sheetViews>
  <sheetFormatPr defaultColWidth="8.82421875" defaultRowHeight="14" zeroHeight="false" outlineLevelRow="0" outlineLevelCol="0"/>
  <cols>
    <col collapsed="false" customWidth="false" hidden="false" outlineLevel="0" max="1" min="1" style="4" width="8.82"/>
    <col collapsed="false" customWidth="true" hidden="false" outlineLevel="0" max="2" min="2" style="4" width="6.32"/>
    <col collapsed="false" customWidth="true" hidden="false" outlineLevel="0" max="3" min="3" style="4" width="8.49"/>
    <col collapsed="false" customWidth="true" hidden="false" outlineLevel="0" max="4" min="4" style="4" width="9.66"/>
    <col collapsed="false" customWidth="true" hidden="false" outlineLevel="0" max="5" min="5" style="4" width="13.82"/>
    <col collapsed="false" customWidth="true" hidden="false" outlineLevel="0" max="6" min="6" style="4" width="10.66"/>
    <col collapsed="false" customWidth="true" hidden="false" outlineLevel="0" max="11" min="7" style="4" width="12.15"/>
    <col collapsed="false" customWidth="true" hidden="false" outlineLevel="0" max="12" min="12" style="5" width="17.49"/>
    <col collapsed="false" customWidth="true" hidden="false" outlineLevel="0" max="13" min="13" style="6" width="15.32"/>
    <col collapsed="false" customWidth="false" hidden="false" outlineLevel="0" max="257" min="14" style="4" width="8.82"/>
  </cols>
  <sheetData>
    <row r="1" s="7" customFormat="true" ht="14" hidden="false" customHeight="false" outlineLevel="0" collapsed="false">
      <c r="A1" s="7" t="s">
        <v>105</v>
      </c>
      <c r="B1" s="8" t="s">
        <v>106</v>
      </c>
      <c r="C1" s="8" t="s">
        <v>2</v>
      </c>
      <c r="D1" s="8" t="s">
        <v>5</v>
      </c>
      <c r="E1" s="8" t="s">
        <v>6</v>
      </c>
      <c r="F1" s="8" t="s">
        <v>8</v>
      </c>
      <c r="G1" s="9" t="s">
        <v>107</v>
      </c>
      <c r="H1" s="9" t="s">
        <v>108</v>
      </c>
      <c r="I1" s="9" t="s">
        <v>109</v>
      </c>
      <c r="J1" s="9" t="s">
        <v>110</v>
      </c>
      <c r="K1" s="9" t="s">
        <v>111</v>
      </c>
      <c r="L1" s="10" t="s">
        <v>112</v>
      </c>
      <c r="M1" s="11" t="s">
        <v>113</v>
      </c>
    </row>
    <row r="2" customFormat="false" ht="14" hidden="false" customHeight="false" outlineLevel="0" collapsed="false">
      <c r="A2" s="4" t="s">
        <v>18</v>
      </c>
      <c r="B2" s="4" t="s">
        <v>114</v>
      </c>
      <c r="C2" s="4" t="n">
        <v>16736</v>
      </c>
      <c r="D2" s="4" t="s">
        <v>18</v>
      </c>
      <c r="E2" s="4" t="s">
        <v>19</v>
      </c>
      <c r="F2" s="4" t="n">
        <v>18249</v>
      </c>
      <c r="G2" s="4" t="n">
        <v>12.7493309536965</v>
      </c>
      <c r="H2" s="4" t="n">
        <v>12.7766643525954</v>
      </c>
      <c r="I2" s="4" t="n">
        <v>12.4718111778088</v>
      </c>
      <c r="J2" s="4" t="n">
        <v>12.4897141607643</v>
      </c>
      <c r="K2" s="4" t="n">
        <v>12.3452717320128</v>
      </c>
      <c r="L2" s="5" t="n">
        <f aca="false">AVERAGE(G2:K2)</f>
        <v>12.5665584753756</v>
      </c>
      <c r="M2" s="6" t="n">
        <f aca="false">STDEV(G2:K2)</f>
        <v>0.188016076670502</v>
      </c>
    </row>
    <row r="3" customFormat="false" ht="14" hidden="false" customHeight="false" outlineLevel="0" collapsed="false">
      <c r="C3" s="4" t="n">
        <v>30931</v>
      </c>
      <c r="D3" s="4" t="s">
        <v>18</v>
      </c>
      <c r="E3" s="4" t="s">
        <v>19</v>
      </c>
      <c r="F3" s="4" t="n">
        <v>33815</v>
      </c>
      <c r="G3" s="4" t="n">
        <v>12.3615279637259</v>
      </c>
      <c r="H3" s="4" t="n">
        <v>12.3187206763356</v>
      </c>
      <c r="I3" s="4" t="n">
        <v>12.077239848735</v>
      </c>
      <c r="J3" s="4" t="n">
        <v>12.0406205491735</v>
      </c>
      <c r="K3" s="4" t="n">
        <v>11.3462094393899</v>
      </c>
      <c r="L3" s="5" t="n">
        <f aca="false">AVERAGE(G3:K3)</f>
        <v>12.028863695472</v>
      </c>
      <c r="M3" s="6" t="n">
        <f aca="false">STDEV(G3:K3)</f>
        <v>0.407178675119643</v>
      </c>
    </row>
    <row r="4" customFormat="false" ht="14" hidden="false" customHeight="false" outlineLevel="0" collapsed="false">
      <c r="B4" s="4" t="s">
        <v>115</v>
      </c>
      <c r="C4" s="4" t="n">
        <v>16736</v>
      </c>
      <c r="D4" s="4" t="s">
        <v>18</v>
      </c>
      <c r="E4" s="4" t="s">
        <v>19</v>
      </c>
      <c r="F4" s="4" t="n">
        <v>18249</v>
      </c>
      <c r="G4" s="4" t="n">
        <v>15.5016137754766</v>
      </c>
      <c r="H4" s="4" t="n">
        <v>15.7534740763134</v>
      </c>
      <c r="I4" s="4" t="n">
        <v>13.4626693087448</v>
      </c>
      <c r="J4" s="4" t="n">
        <v>14.7413035312195</v>
      </c>
      <c r="K4" s="4" t="n">
        <v>14.8059566146602</v>
      </c>
      <c r="L4" s="5" t="n">
        <f aca="false">AVERAGE(G4:K4)</f>
        <v>14.8530034612829</v>
      </c>
      <c r="M4" s="6" t="n">
        <f aca="false">STDEV(G4:K4)</f>
        <v>0.891524257112363</v>
      </c>
    </row>
    <row r="5" customFormat="false" ht="14" hidden="false" customHeight="false" outlineLevel="0" collapsed="false">
      <c r="C5" s="4" t="n">
        <v>30931</v>
      </c>
      <c r="D5" s="4" t="s">
        <v>18</v>
      </c>
      <c r="E5" s="4" t="s">
        <v>19</v>
      </c>
      <c r="F5" s="4" t="n">
        <v>33815</v>
      </c>
      <c r="G5" s="4" t="n">
        <v>16.5965761047262</v>
      </c>
      <c r="H5" s="4" t="n">
        <v>16.1730250266063</v>
      </c>
      <c r="I5" s="4" t="n">
        <v>15.6059471563964</v>
      </c>
      <c r="J5" s="4" t="n">
        <v>15.8293338102973</v>
      </c>
      <c r="K5" s="4" t="n">
        <v>15.3843422992648</v>
      </c>
      <c r="L5" s="5" t="n">
        <f aca="false">AVERAGE(G5:K5)</f>
        <v>15.9178448794582</v>
      </c>
      <c r="M5" s="6" t="n">
        <f aca="false">STDEV(G5:K5)</f>
        <v>0.478417282751283</v>
      </c>
    </row>
    <row r="6" customFormat="false" ht="14" hidden="false" customHeight="false" outlineLevel="0" collapsed="false">
      <c r="A6" s="4" t="s">
        <v>25</v>
      </c>
      <c r="B6" s="4" t="s">
        <v>114</v>
      </c>
      <c r="C6" s="4" t="n">
        <v>9046</v>
      </c>
      <c r="D6" s="4" t="s">
        <v>25</v>
      </c>
      <c r="E6" s="4" t="s">
        <v>26</v>
      </c>
      <c r="F6" s="4" t="n">
        <v>9958</v>
      </c>
      <c r="G6" s="4" t="n">
        <v>9.60174161524611</v>
      </c>
      <c r="H6" s="4" t="n">
        <v>9.20229085099042</v>
      </c>
      <c r="I6" s="4" t="n">
        <v>9.22127059074897</v>
      </c>
      <c r="J6" s="4" t="n">
        <v>9.1664775006136</v>
      </c>
      <c r="K6" s="4" t="n">
        <v>9.51292361475101</v>
      </c>
      <c r="L6" s="5" t="n">
        <f aca="false">AVERAGE(G6:K6)</f>
        <v>9.34094083447002</v>
      </c>
      <c r="M6" s="6" t="n">
        <f aca="false">STDEV(G6:K6)</f>
        <v>0.200983434627112</v>
      </c>
    </row>
    <row r="7" customFormat="false" ht="14" hidden="false" customHeight="false" outlineLevel="0" collapsed="false">
      <c r="B7" s="4" t="s">
        <v>115</v>
      </c>
      <c r="C7" s="4" t="n">
        <v>9046</v>
      </c>
      <c r="D7" s="4" t="s">
        <v>25</v>
      </c>
      <c r="E7" s="4" t="s">
        <v>26</v>
      </c>
      <c r="F7" s="4" t="n">
        <v>9958</v>
      </c>
      <c r="G7" s="4" t="n">
        <v>15.274943453889</v>
      </c>
      <c r="H7" s="4" t="n">
        <v>15.3390598631497</v>
      </c>
      <c r="I7" s="4" t="n">
        <v>15.666370745878</v>
      </c>
      <c r="J7" s="4" t="n">
        <v>15.5077032035826</v>
      </c>
      <c r="K7" s="4" t="n">
        <v>15.0885039863704</v>
      </c>
      <c r="L7" s="5" t="n">
        <f aca="false">AVERAGE(G7:K7)</f>
        <v>15.3753162505739</v>
      </c>
      <c r="M7" s="6" t="n">
        <f aca="false">STDEV(G7:K7)</f>
        <v>0.221297042120197</v>
      </c>
    </row>
    <row r="8" customFormat="false" ht="14" hidden="false" customHeight="false" outlineLevel="0" collapsed="false">
      <c r="A8" s="4" t="s">
        <v>31</v>
      </c>
      <c r="B8" s="4" t="s">
        <v>114</v>
      </c>
      <c r="C8" s="4" t="n">
        <v>36</v>
      </c>
      <c r="D8" s="4" t="s">
        <v>31</v>
      </c>
      <c r="E8" s="4" t="s">
        <v>32</v>
      </c>
      <c r="F8" s="4" t="n">
        <v>113</v>
      </c>
      <c r="G8" s="4" t="n">
        <v>12.2798388528469</v>
      </c>
      <c r="H8" s="4" t="n">
        <v>12.3334267952815</v>
      </c>
      <c r="I8" s="4" t="n">
        <v>11.7502892664717</v>
      </c>
      <c r="J8" s="4" t="n">
        <v>11.8177496119769</v>
      </c>
      <c r="K8" s="4" t="n">
        <v>12.5246335693546</v>
      </c>
      <c r="L8" s="5" t="n">
        <f aca="false">AVERAGE(G8:K8)</f>
        <v>12.1411876191863</v>
      </c>
      <c r="M8" s="6" t="n">
        <f aca="false">STDEV(G8:K8)</f>
        <v>0.339346625437919</v>
      </c>
    </row>
    <row r="9" customFormat="false" ht="15" hidden="false" customHeight="true" outlineLevel="0" collapsed="false">
      <c r="B9" s="4" t="s">
        <v>115</v>
      </c>
      <c r="C9" s="4" t="n">
        <v>36</v>
      </c>
      <c r="D9" s="4" t="s">
        <v>31</v>
      </c>
      <c r="E9" s="4" t="s">
        <v>32</v>
      </c>
      <c r="F9" s="4" t="n">
        <v>113</v>
      </c>
      <c r="G9" s="4" t="n">
        <v>17.1699170562333</v>
      </c>
      <c r="H9" s="4" t="n">
        <v>17.0079005429288</v>
      </c>
      <c r="I9" s="4" t="n">
        <v>16.659779029612</v>
      </c>
      <c r="J9" s="4" t="n">
        <v>16.9183646016074</v>
      </c>
      <c r="K9" s="4" t="n">
        <v>16.8090724204906</v>
      </c>
      <c r="L9" s="5" t="n">
        <f aca="false">AVERAGE(G9:K9)</f>
        <v>16.9130067301744</v>
      </c>
      <c r="M9" s="6" t="n">
        <f aca="false">STDEV(G9:K9)</f>
        <v>0.193625325811616</v>
      </c>
    </row>
    <row r="10" customFormat="false" ht="14" hidden="false" customHeight="false" outlineLevel="0" collapsed="false">
      <c r="A10" s="4" t="s">
        <v>37</v>
      </c>
      <c r="B10" s="4" t="s">
        <v>114</v>
      </c>
      <c r="C10" s="4" t="n">
        <v>15881</v>
      </c>
      <c r="D10" s="4" t="s">
        <v>37</v>
      </c>
      <c r="E10" s="4" t="s">
        <v>38</v>
      </c>
      <c r="F10" s="4" t="n">
        <v>17441</v>
      </c>
      <c r="G10" s="4" t="n">
        <v>7.01986070513838</v>
      </c>
      <c r="H10" s="4" t="n">
        <v>6.52131115035296</v>
      </c>
      <c r="I10" s="4" t="n">
        <v>6.71561237885537</v>
      </c>
      <c r="J10" s="4" t="n">
        <v>6.37498989349307</v>
      </c>
      <c r="K10" s="4" t="n">
        <v>6.66019214014071</v>
      </c>
      <c r="L10" s="5" t="n">
        <f aca="false">AVERAGE(G10:K10)</f>
        <v>6.6583932535961</v>
      </c>
      <c r="M10" s="6" t="n">
        <f aca="false">STDEV(G10:K10)</f>
        <v>0.241373647256674</v>
      </c>
    </row>
    <row r="11" customFormat="false" ht="14" hidden="false" customHeight="false" outlineLevel="0" collapsed="false">
      <c r="B11" s="4" t="s">
        <v>115</v>
      </c>
      <c r="C11" s="4" t="n">
        <v>15881</v>
      </c>
      <c r="D11" s="4" t="s">
        <v>37</v>
      </c>
      <c r="E11" s="4" t="s">
        <v>38</v>
      </c>
      <c r="F11" s="4" t="n">
        <v>17441</v>
      </c>
      <c r="G11" s="4" t="n">
        <v>10.3714787738469</v>
      </c>
      <c r="H11" s="4" t="n">
        <v>9.77146416909219</v>
      </c>
      <c r="I11" s="4" t="n">
        <v>9.89590694764978</v>
      </c>
      <c r="J11" s="4" t="n">
        <v>9.90250929122279</v>
      </c>
      <c r="K11" s="4" t="n">
        <v>9.84091226835546</v>
      </c>
      <c r="L11" s="5" t="n">
        <f aca="false">AVERAGE(G11:K11)</f>
        <v>9.95645429003342</v>
      </c>
      <c r="M11" s="6" t="n">
        <f aca="false">STDEV(G11:K11)</f>
        <v>0.23790369340887</v>
      </c>
    </row>
    <row r="12" customFormat="false" ht="14" hidden="false" customHeight="false" outlineLevel="0" collapsed="false">
      <c r="A12" s="4" t="s">
        <v>43</v>
      </c>
      <c r="B12" s="4" t="s">
        <v>114</v>
      </c>
      <c r="C12" s="4" t="n">
        <v>1826</v>
      </c>
      <c r="D12" s="4" t="s">
        <v>43</v>
      </c>
      <c r="E12" s="4" t="s">
        <v>44</v>
      </c>
      <c r="F12" s="4" t="n">
        <v>2094</v>
      </c>
      <c r="G12" s="4" t="n">
        <v>8.06881528197761</v>
      </c>
      <c r="H12" s="4" t="n">
        <v>8.04927707030568</v>
      </c>
      <c r="I12" s="4" t="n">
        <v>7.8508627010128</v>
      </c>
      <c r="J12" s="4" t="n">
        <v>7.93281008959838</v>
      </c>
      <c r="K12" s="4" t="n">
        <v>8.39097958950519</v>
      </c>
      <c r="L12" s="5" t="n">
        <f aca="false">AVERAGE(G12:K12)</f>
        <v>8.05854894647993</v>
      </c>
      <c r="M12" s="6" t="n">
        <f aca="false">STDEV(G12:K12)</f>
        <v>0.205940121419213</v>
      </c>
    </row>
    <row r="13" customFormat="false" ht="14" hidden="false" customHeight="false" outlineLevel="0" collapsed="false">
      <c r="B13" s="4" t="s">
        <v>115</v>
      </c>
      <c r="C13" s="4" t="n">
        <v>1826</v>
      </c>
      <c r="D13" s="4" t="s">
        <v>43</v>
      </c>
      <c r="E13" s="4" t="s">
        <v>44</v>
      </c>
      <c r="F13" s="4" t="n">
        <v>2094</v>
      </c>
      <c r="G13" s="4" t="n">
        <v>11.667123779706</v>
      </c>
      <c r="H13" s="4" t="n">
        <v>12.3056379932399</v>
      </c>
      <c r="I13" s="4" t="n">
        <v>10.4037590482583</v>
      </c>
      <c r="J13" s="4" t="n">
        <v>10.3695214849739</v>
      </c>
      <c r="K13" s="4" t="n">
        <v>10.6429633683058</v>
      </c>
      <c r="L13" s="5" t="n">
        <f aca="false">AVERAGE(G13:K13)</f>
        <v>11.0778011348968</v>
      </c>
      <c r="M13" s="6" t="n">
        <f aca="false">STDEV(G13:K13)</f>
        <v>0.86601980501307</v>
      </c>
    </row>
    <row r="14" customFormat="false" ht="14" hidden="false" customHeight="false" outlineLevel="0" collapsed="false">
      <c r="A14" s="4" t="s">
        <v>49</v>
      </c>
      <c r="B14" s="4" t="s">
        <v>114</v>
      </c>
      <c r="C14" s="4" t="n">
        <v>28843</v>
      </c>
      <c r="D14" s="4" t="s">
        <v>49</v>
      </c>
      <c r="E14" s="4" t="s">
        <v>50</v>
      </c>
      <c r="F14" s="4" t="n">
        <v>31480</v>
      </c>
      <c r="G14" s="4" t="n">
        <v>12.392496121441</v>
      </c>
      <c r="H14" s="4" t="n">
        <v>12.2585062927364</v>
      </c>
      <c r="I14" s="4" t="n">
        <v>11.8885265421562</v>
      </c>
      <c r="J14" s="4" t="n">
        <v>11.9153816232382</v>
      </c>
      <c r="K14" s="4" t="n">
        <v>11.4773032784606</v>
      </c>
      <c r="L14" s="5" t="n">
        <f aca="false">AVERAGE(G14:K14)</f>
        <v>11.9864427716065</v>
      </c>
      <c r="M14" s="6" t="n">
        <f aca="false">STDEV(G14:K14)</f>
        <v>0.358035675847906</v>
      </c>
    </row>
    <row r="15" customFormat="false" ht="14" hidden="false" customHeight="false" outlineLevel="0" collapsed="false">
      <c r="B15" s="4" t="s">
        <v>115</v>
      </c>
      <c r="C15" s="4" t="n">
        <v>28843</v>
      </c>
      <c r="D15" s="4" t="s">
        <v>49</v>
      </c>
      <c r="E15" s="4" t="s">
        <v>50</v>
      </c>
      <c r="F15" s="4" t="n">
        <v>31480</v>
      </c>
      <c r="G15" s="4" t="n">
        <v>17.4202617698391</v>
      </c>
      <c r="H15" s="4" t="n">
        <v>16.7912395477942</v>
      </c>
      <c r="I15" s="4" t="n">
        <v>16.8246806732936</v>
      </c>
      <c r="J15" s="4" t="n">
        <v>16.8157549718601</v>
      </c>
      <c r="K15" s="4" t="n">
        <v>15.668881348858</v>
      </c>
      <c r="L15" s="5" t="n">
        <f aca="false">AVERAGE(G15:K15)</f>
        <v>16.704163662329</v>
      </c>
      <c r="M15" s="6" t="n">
        <f aca="false">STDEV(G15:K15)</f>
        <v>0.636232101573331</v>
      </c>
    </row>
    <row r="16" customFormat="false" ht="14" hidden="false" customHeight="false" outlineLevel="0" collapsed="false">
      <c r="A16" s="4" t="s">
        <v>55</v>
      </c>
      <c r="B16" s="4" t="s">
        <v>114</v>
      </c>
      <c r="C16" s="4" t="n">
        <v>14212</v>
      </c>
      <c r="D16" s="4" t="s">
        <v>55</v>
      </c>
      <c r="E16" s="4" t="s">
        <v>56</v>
      </c>
      <c r="F16" s="4" t="n">
        <v>15511</v>
      </c>
      <c r="G16" s="4" t="n">
        <v>11.620377501689</v>
      </c>
      <c r="H16" s="4" t="n">
        <v>11.3493907045678</v>
      </c>
      <c r="I16" s="4" t="n">
        <v>10.8812976823892</v>
      </c>
      <c r="J16" s="4" t="n">
        <v>11.3916985291418</v>
      </c>
      <c r="K16" s="4" t="n">
        <v>11.546288777068</v>
      </c>
      <c r="L16" s="5" t="n">
        <f aca="false">AVERAGE(G16:K16)</f>
        <v>11.3578106389712</v>
      </c>
      <c r="M16" s="6" t="n">
        <f aca="false">STDEV(G16:K16)</f>
        <v>0.288422107389498</v>
      </c>
    </row>
    <row r="17" customFormat="false" ht="14" hidden="false" customHeight="false" outlineLevel="0" collapsed="false">
      <c r="C17" s="4" t="n">
        <v>28002</v>
      </c>
      <c r="D17" s="4" t="s">
        <v>55</v>
      </c>
      <c r="E17" s="4" t="s">
        <v>56</v>
      </c>
      <c r="F17" s="4" t="n">
        <v>30604</v>
      </c>
      <c r="G17" s="4" t="n">
        <v>10.33086037135</v>
      </c>
      <c r="H17" s="4" t="n">
        <v>10.0699226137511</v>
      </c>
      <c r="I17" s="4" t="n">
        <v>9.6616611583936</v>
      </c>
      <c r="J17" s="4" t="n">
        <v>10.3009198811247</v>
      </c>
      <c r="K17" s="4" t="n">
        <v>9.30286046337518</v>
      </c>
      <c r="L17" s="5" t="n">
        <f aca="false">AVERAGE(G17:K17)</f>
        <v>9.93324489759892</v>
      </c>
      <c r="M17" s="6" t="n">
        <f aca="false">STDEV(G17:K17)</f>
        <v>0.442466388238102</v>
      </c>
    </row>
    <row r="18" customFormat="false" ht="14" hidden="false" customHeight="false" outlineLevel="0" collapsed="false">
      <c r="C18" s="4" t="n">
        <v>15373</v>
      </c>
      <c r="D18" s="4" t="s">
        <v>55</v>
      </c>
      <c r="E18" s="4" t="s">
        <v>60</v>
      </c>
      <c r="F18" s="4" t="n">
        <v>16737</v>
      </c>
      <c r="G18" s="4" t="n">
        <v>6.38746450287565</v>
      </c>
      <c r="H18" s="4" t="n">
        <v>6.37997110743325</v>
      </c>
      <c r="I18" s="4" t="n">
        <v>6.30851412986013</v>
      </c>
      <c r="J18" s="4" t="n">
        <v>5.92442117599314</v>
      </c>
      <c r="K18" s="4" t="n">
        <v>6.56014918618302</v>
      </c>
      <c r="L18" s="5" t="n">
        <f aca="false">AVERAGE(G18:K18)</f>
        <v>6.31210402046904</v>
      </c>
      <c r="M18" s="6" t="n">
        <f aca="false">STDEV(G18:K18)</f>
        <v>0.23564932805503</v>
      </c>
    </row>
    <row r="19" customFormat="false" ht="14" hidden="false" customHeight="false" outlineLevel="0" collapsed="false">
      <c r="B19" s="4" t="s">
        <v>115</v>
      </c>
      <c r="C19" s="4" t="n">
        <v>14212</v>
      </c>
      <c r="D19" s="4" t="s">
        <v>55</v>
      </c>
      <c r="E19" s="4" t="s">
        <v>56</v>
      </c>
      <c r="F19" s="4" t="n">
        <v>15511</v>
      </c>
      <c r="G19" s="4" t="n">
        <v>14.7615666442563</v>
      </c>
      <c r="H19" s="4" t="n">
        <v>14.7386822123141</v>
      </c>
      <c r="I19" s="4" t="n">
        <v>15.5815852230863</v>
      </c>
      <c r="J19" s="4" t="n">
        <v>15.2103683790812</v>
      </c>
      <c r="K19" s="4" t="n">
        <v>14.5795413036889</v>
      </c>
      <c r="L19" s="5" t="n">
        <f aca="false">AVERAGE(G19:K19)</f>
        <v>14.9743487524854</v>
      </c>
      <c r="M19" s="6" t="n">
        <f aca="false">STDEV(G19:K19)</f>
        <v>0.412652777989616</v>
      </c>
    </row>
    <row r="20" customFormat="false" ht="14" hidden="false" customHeight="false" outlineLevel="0" collapsed="false">
      <c r="C20" s="4" t="n">
        <v>28002</v>
      </c>
      <c r="D20" s="4" t="s">
        <v>55</v>
      </c>
      <c r="E20" s="4" t="s">
        <v>56</v>
      </c>
      <c r="F20" s="4" t="n">
        <v>30604</v>
      </c>
      <c r="G20" s="4" t="n">
        <v>12.1611949759225</v>
      </c>
      <c r="H20" s="4" t="n">
        <v>12.4327647588995</v>
      </c>
      <c r="I20" s="4" t="n">
        <v>9.97734789040193</v>
      </c>
      <c r="J20" s="4" t="n">
        <v>11.5777237273119</v>
      </c>
      <c r="K20" s="4" t="n">
        <v>11.2184268724216</v>
      </c>
      <c r="L20" s="5" t="n">
        <f aca="false">AVERAGE(G20:K20)</f>
        <v>11.4734916449915</v>
      </c>
      <c r="M20" s="6" t="n">
        <f aca="false">STDEV(G20:K20)</f>
        <v>0.962744680331798</v>
      </c>
    </row>
    <row r="21" customFormat="false" ht="14" hidden="false" customHeight="false" outlineLevel="0" collapsed="false">
      <c r="C21" s="4" t="n">
        <v>15373</v>
      </c>
      <c r="D21" s="4" t="s">
        <v>55</v>
      </c>
      <c r="E21" s="4" t="s">
        <v>60</v>
      </c>
      <c r="F21" s="4" t="n">
        <v>16737</v>
      </c>
      <c r="G21" s="4" t="n">
        <v>7.36650753515865</v>
      </c>
      <c r="H21" s="4" t="n">
        <v>6.81846280452671</v>
      </c>
      <c r="I21" s="4" t="n">
        <v>6.71981975481073</v>
      </c>
      <c r="J21" s="4" t="n">
        <v>7.51079045438674</v>
      </c>
      <c r="K21" s="4" t="n">
        <v>6.81897276945213</v>
      </c>
      <c r="L21" s="5" t="n">
        <f aca="false">AVERAGE(G21:K21)</f>
        <v>7.04691066366699</v>
      </c>
      <c r="M21" s="6" t="n">
        <f aca="false">STDEV(G21:K21)</f>
        <v>0.363475993404912</v>
      </c>
    </row>
    <row r="22" customFormat="false" ht="14" hidden="false" customHeight="false" outlineLevel="0" collapsed="false">
      <c r="A22" s="4" t="s">
        <v>65</v>
      </c>
      <c r="B22" s="4" t="s">
        <v>114</v>
      </c>
      <c r="C22" s="4" t="n">
        <v>31054</v>
      </c>
      <c r="D22" s="4" t="s">
        <v>65</v>
      </c>
      <c r="E22" s="4" t="s">
        <v>66</v>
      </c>
      <c r="F22" s="4" t="n">
        <v>33966</v>
      </c>
      <c r="G22" s="4" t="n">
        <v>8.79659375546612</v>
      </c>
      <c r="H22" s="4" t="n">
        <v>8.63290447054419</v>
      </c>
      <c r="I22" s="4" t="n">
        <v>8.62955942326269</v>
      </c>
      <c r="J22" s="4" t="n">
        <v>8.34366242490073</v>
      </c>
      <c r="K22" s="4" t="n">
        <v>7.9430270956681</v>
      </c>
      <c r="L22" s="5" t="n">
        <f aca="false">AVERAGE(G22:K22)</f>
        <v>8.46914943396837</v>
      </c>
      <c r="M22" s="6" t="n">
        <f aca="false">STDEV(G22:K22)</f>
        <v>0.336273164500886</v>
      </c>
    </row>
    <row r="23" customFormat="false" ht="14" hidden="false" customHeight="false" outlineLevel="0" collapsed="false">
      <c r="C23" s="4" t="n">
        <v>36281</v>
      </c>
      <c r="D23" s="4" t="s">
        <v>65</v>
      </c>
      <c r="E23" s="4" t="s">
        <v>66</v>
      </c>
      <c r="F23" s="4" t="n">
        <v>39719</v>
      </c>
      <c r="G23" s="4" t="n">
        <v>8.72359105651966</v>
      </c>
      <c r="H23" s="4" t="n">
        <v>8.5068278884223</v>
      </c>
      <c r="I23" s="4" t="n">
        <v>8.30173100425686</v>
      </c>
      <c r="J23" s="4" t="n">
        <v>8.11562977777957</v>
      </c>
      <c r="K23" s="4" t="n">
        <v>7.89770744126491</v>
      </c>
      <c r="L23" s="5" t="n">
        <f aca="false">AVERAGE(G23:K23)</f>
        <v>8.30909743364866</v>
      </c>
      <c r="M23" s="6" t="n">
        <f aca="false">STDEV(G23:K23)</f>
        <v>0.32312072826139</v>
      </c>
    </row>
    <row r="24" customFormat="false" ht="14" hidden="false" customHeight="false" outlineLevel="0" collapsed="false">
      <c r="B24" s="4" t="s">
        <v>115</v>
      </c>
      <c r="C24" s="4" t="n">
        <v>31054</v>
      </c>
      <c r="D24" s="4" t="s">
        <v>65</v>
      </c>
      <c r="E24" s="4" t="s">
        <v>66</v>
      </c>
      <c r="F24" s="4" t="n">
        <v>33966</v>
      </c>
      <c r="G24" s="4" t="n">
        <v>13.733535693902</v>
      </c>
      <c r="H24" s="4" t="n">
        <v>13.722054903112</v>
      </c>
      <c r="I24" s="4" t="n">
        <v>12.6197112571618</v>
      </c>
      <c r="J24" s="4" t="n">
        <v>12.8894931275342</v>
      </c>
      <c r="K24" s="4" t="n">
        <v>12.7433401168459</v>
      </c>
      <c r="L24" s="5" t="n">
        <f aca="false">AVERAGE(G24:K24)</f>
        <v>13.1416270197112</v>
      </c>
      <c r="M24" s="6" t="n">
        <f aca="false">STDEV(G24:K24)</f>
        <v>0.543565181507085</v>
      </c>
    </row>
    <row r="25" customFormat="false" ht="14" hidden="false" customHeight="false" outlineLevel="0" collapsed="false">
      <c r="C25" s="4" t="n">
        <v>36281</v>
      </c>
      <c r="D25" s="4" t="s">
        <v>65</v>
      </c>
      <c r="E25" s="4" t="s">
        <v>66</v>
      </c>
      <c r="F25" s="4" t="n">
        <v>39719</v>
      </c>
      <c r="G25" s="4" t="n">
        <v>15.4162690641981</v>
      </c>
      <c r="H25" s="4" t="n">
        <v>15.7175507241051</v>
      </c>
      <c r="I25" s="4" t="n">
        <v>15.4762989750383</v>
      </c>
      <c r="J25" s="4" t="n">
        <v>15.2042309062259</v>
      </c>
      <c r="K25" s="4" t="n">
        <v>14.3402727854343</v>
      </c>
      <c r="L25" s="5" t="n">
        <f aca="false">AVERAGE(G25:K25)</f>
        <v>15.2309244910003</v>
      </c>
      <c r="M25" s="6" t="n">
        <f aca="false">STDEV(G25:K25)</f>
        <v>0.530410064731122</v>
      </c>
    </row>
    <row r="26" customFormat="false" ht="14" hidden="false" customHeight="false" outlineLevel="0" collapsed="false">
      <c r="A26" s="4" t="s">
        <v>116</v>
      </c>
      <c r="B26" s="4" t="s">
        <v>114</v>
      </c>
      <c r="C26" s="4" t="n">
        <v>7291</v>
      </c>
      <c r="D26" s="4" t="s">
        <v>72</v>
      </c>
      <c r="E26" s="4" t="s">
        <v>73</v>
      </c>
      <c r="F26" s="4" t="n">
        <v>7904</v>
      </c>
      <c r="G26" s="4" t="n">
        <v>6.42324296554408</v>
      </c>
      <c r="H26" s="4" t="n">
        <v>6.41507260607096</v>
      </c>
      <c r="I26" s="4" t="n">
        <v>6.16333350885894</v>
      </c>
      <c r="J26" s="4" t="n">
        <v>5.92398500636766</v>
      </c>
      <c r="K26" s="4" t="n">
        <v>6.62732651744834</v>
      </c>
      <c r="L26" s="5" t="n">
        <f aca="false">AVERAGE(G26:K26)</f>
        <v>6.310592120858</v>
      </c>
      <c r="M26" s="6" t="n">
        <f aca="false">STDEV(G26:K26)</f>
        <v>0.271605054428625</v>
      </c>
    </row>
    <row r="27" customFormat="false" ht="14" hidden="false" customHeight="false" outlineLevel="0" collapsed="false">
      <c r="C27" s="4" t="n">
        <v>6787</v>
      </c>
      <c r="D27" s="4" t="s">
        <v>72</v>
      </c>
      <c r="E27" s="4" t="s">
        <v>73</v>
      </c>
      <c r="F27" s="4" t="n">
        <v>7374</v>
      </c>
      <c r="G27" s="4" t="n">
        <v>9.21243630580052</v>
      </c>
      <c r="H27" s="4" t="n">
        <v>8.91539841506379</v>
      </c>
      <c r="I27" s="4" t="n">
        <v>8.67035363221216</v>
      </c>
      <c r="J27" s="4" t="n">
        <v>8.53046073597496</v>
      </c>
      <c r="K27" s="4" t="n">
        <v>9.06018434919174</v>
      </c>
      <c r="L27" s="5" t="n">
        <f aca="false">AVERAGE(G27:K27)</f>
        <v>8.87776668764863</v>
      </c>
      <c r="M27" s="6" t="n">
        <f aca="false">STDEV(G27:K27)</f>
        <v>0.278539810035515</v>
      </c>
    </row>
    <row r="28" customFormat="false" ht="14" hidden="false" customHeight="false" outlineLevel="0" collapsed="false">
      <c r="B28" s="4" t="s">
        <v>115</v>
      </c>
      <c r="C28" s="4" t="n">
        <v>7291</v>
      </c>
      <c r="D28" s="4" t="s">
        <v>72</v>
      </c>
      <c r="E28" s="4" t="s">
        <v>73</v>
      </c>
      <c r="F28" s="4" t="n">
        <v>7904</v>
      </c>
      <c r="G28" s="4" t="n">
        <v>9.0207139973086</v>
      </c>
      <c r="H28" s="4" t="n">
        <v>9.25605069675942</v>
      </c>
      <c r="I28" s="4" t="n">
        <v>7.1439778177133</v>
      </c>
      <c r="J28" s="4" t="n">
        <v>8.04629931714455</v>
      </c>
      <c r="K28" s="4" t="n">
        <v>8.97767354055164</v>
      </c>
      <c r="L28" s="5" t="n">
        <f aca="false">AVERAGE(G28:K28)</f>
        <v>8.4889430738955</v>
      </c>
      <c r="M28" s="6" t="n">
        <f aca="false">STDEV(G28:K28)</f>
        <v>0.882462028192903</v>
      </c>
    </row>
    <row r="29" customFormat="false" ht="14" hidden="false" customHeight="false" outlineLevel="0" collapsed="false">
      <c r="C29" s="4" t="n">
        <v>6787</v>
      </c>
      <c r="D29" s="4" t="s">
        <v>72</v>
      </c>
      <c r="E29" s="4" t="s">
        <v>73</v>
      </c>
      <c r="F29" s="4" t="n">
        <v>7374</v>
      </c>
      <c r="G29" s="4" t="n">
        <v>14.9335064467403</v>
      </c>
      <c r="H29" s="4" t="n">
        <v>14.8900584792879</v>
      </c>
      <c r="I29" s="4" t="n">
        <v>14.2455588431363</v>
      </c>
      <c r="J29" s="4" t="n">
        <v>14.4839218262711</v>
      </c>
      <c r="K29" s="4" t="n">
        <v>14.6708334025098</v>
      </c>
      <c r="L29" s="5" t="n">
        <f aca="false">AVERAGE(G29:K29)</f>
        <v>14.6447757995891</v>
      </c>
      <c r="M29" s="6" t="n">
        <f aca="false">STDEV(G29:K29)</f>
        <v>0.286991357572912</v>
      </c>
    </row>
    <row r="30" customFormat="false" ht="14" hidden="false" customHeight="false" outlineLevel="0" collapsed="false">
      <c r="A30" s="4" t="s">
        <v>79</v>
      </c>
      <c r="B30" s="4" t="s">
        <v>114</v>
      </c>
      <c r="C30" s="4" t="n">
        <v>38640</v>
      </c>
      <c r="D30" s="4" t="s">
        <v>79</v>
      </c>
      <c r="E30" s="4" t="s">
        <v>80</v>
      </c>
      <c r="F30" s="4" t="n">
        <v>42282</v>
      </c>
      <c r="G30" s="4" t="n">
        <v>9.87298643375336</v>
      </c>
      <c r="H30" s="4" t="n">
        <v>9.90764569371131</v>
      </c>
      <c r="I30" s="4" t="n">
        <v>9.65803499382953</v>
      </c>
      <c r="J30" s="4" t="n">
        <v>9.52689828134934</v>
      </c>
      <c r="K30" s="4" t="n">
        <v>8.78338008526398</v>
      </c>
      <c r="L30" s="5" t="n">
        <f aca="false">AVERAGE(G30:K30)</f>
        <v>9.5497890975815</v>
      </c>
      <c r="M30" s="6" t="n">
        <f aca="false">STDEV(G30:K30)</f>
        <v>0.456109032794251</v>
      </c>
    </row>
    <row r="31" customFormat="false" ht="14" hidden="false" customHeight="false" outlineLevel="0" collapsed="false">
      <c r="C31" s="4" t="n">
        <v>26453</v>
      </c>
      <c r="D31" s="4" t="s">
        <v>79</v>
      </c>
      <c r="E31" s="4" t="s">
        <v>80</v>
      </c>
      <c r="F31" s="4" t="n">
        <v>28900</v>
      </c>
      <c r="G31" s="4" t="n">
        <v>8.09333439794216</v>
      </c>
      <c r="H31" s="4" t="n">
        <v>7.90026169240449</v>
      </c>
      <c r="I31" s="4" t="n">
        <v>7.92877021516711</v>
      </c>
      <c r="J31" s="4" t="n">
        <v>7.89886669446826</v>
      </c>
      <c r="K31" s="4" t="n">
        <v>7.64365581341566</v>
      </c>
      <c r="L31" s="5" t="n">
        <f aca="false">AVERAGE(G31:K31)</f>
        <v>7.89297776267954</v>
      </c>
      <c r="M31" s="6" t="n">
        <f aca="false">STDEV(G31:K31)</f>
        <v>0.160991498598082</v>
      </c>
    </row>
    <row r="32" customFormat="false" ht="14" hidden="false" customHeight="false" outlineLevel="0" collapsed="false">
      <c r="B32" s="4" t="s">
        <v>115</v>
      </c>
      <c r="C32" s="4" t="n">
        <v>38640</v>
      </c>
      <c r="D32" s="4" t="s">
        <v>79</v>
      </c>
      <c r="E32" s="4" t="s">
        <v>80</v>
      </c>
      <c r="F32" s="4" t="n">
        <v>42282</v>
      </c>
      <c r="G32" s="4" t="n">
        <v>16.4638645185514</v>
      </c>
      <c r="H32" s="4" t="n">
        <v>16.0910240492517</v>
      </c>
      <c r="I32" s="4" t="n">
        <v>16.4861573068156</v>
      </c>
      <c r="J32" s="4" t="n">
        <v>15.741276561434</v>
      </c>
      <c r="K32" s="4" t="n">
        <v>14.8709952130954</v>
      </c>
      <c r="L32" s="5" t="n">
        <f aca="false">AVERAGE(G32:K32)</f>
        <v>15.9306635298296</v>
      </c>
      <c r="M32" s="6" t="n">
        <f aca="false">STDEV(G32:K32)</f>
        <v>0.66658767092592</v>
      </c>
    </row>
    <row r="33" customFormat="false" ht="14" hidden="false" customHeight="false" outlineLevel="0" collapsed="false">
      <c r="C33" s="4" t="n">
        <v>26453</v>
      </c>
      <c r="D33" s="4" t="s">
        <v>79</v>
      </c>
      <c r="E33" s="4" t="s">
        <v>80</v>
      </c>
      <c r="F33" s="4" t="n">
        <v>28900</v>
      </c>
      <c r="G33" s="4" t="n">
        <v>14.015191077931</v>
      </c>
      <c r="H33" s="4" t="n">
        <v>14.311820111685</v>
      </c>
      <c r="I33" s="4" t="n">
        <v>9.41542546784656</v>
      </c>
      <c r="J33" s="4" t="n">
        <v>11.2710985430454</v>
      </c>
      <c r="K33" s="4" t="n">
        <v>12.9735000164079</v>
      </c>
      <c r="L33" s="5" t="n">
        <f aca="false">AVERAGE(G33:K33)</f>
        <v>12.3974070433832</v>
      </c>
      <c r="M33" s="6" t="n">
        <f aca="false">STDEV(G33:K33)</f>
        <v>2.0478568460017</v>
      </c>
    </row>
    <row r="34" customFormat="false" ht="14" hidden="false" customHeight="false" outlineLevel="0" collapsed="false">
      <c r="A34" s="4" t="s">
        <v>86</v>
      </c>
      <c r="B34" s="4" t="s">
        <v>114</v>
      </c>
      <c r="C34" s="4" t="n">
        <v>23094</v>
      </c>
      <c r="D34" s="4" t="s">
        <v>86</v>
      </c>
      <c r="E34" s="4" t="s">
        <v>87</v>
      </c>
      <c r="F34" s="4" t="n">
        <v>25292</v>
      </c>
      <c r="G34" s="4" t="n">
        <v>10.941182308452</v>
      </c>
      <c r="H34" s="4" t="n">
        <v>10.9898421712407</v>
      </c>
      <c r="I34" s="4" t="n">
        <v>10.8022146063342</v>
      </c>
      <c r="J34" s="4" t="n">
        <v>10.8009581860413</v>
      </c>
      <c r="K34" s="4" t="n">
        <v>10.5466070935968</v>
      </c>
      <c r="L34" s="5" t="n">
        <f aca="false">AVERAGE(G34:K34)</f>
        <v>10.816160873133</v>
      </c>
      <c r="M34" s="6" t="n">
        <f aca="false">STDEV(G34:K34)</f>
        <v>0.172395194767923</v>
      </c>
    </row>
    <row r="35" customFormat="false" ht="14" hidden="false" customHeight="false" outlineLevel="0" collapsed="false">
      <c r="C35" s="4" t="n">
        <v>10993</v>
      </c>
      <c r="D35" s="4" t="s">
        <v>86</v>
      </c>
      <c r="E35" s="4" t="s">
        <v>87</v>
      </c>
      <c r="F35" s="4" t="n">
        <v>12047</v>
      </c>
      <c r="G35" s="4" t="n">
        <v>9.87780487353333</v>
      </c>
      <c r="H35" s="4" t="n">
        <v>9.75651395222166</v>
      </c>
      <c r="I35" s="4" t="n">
        <v>9.81493498192171</v>
      </c>
      <c r="J35" s="4" t="n">
        <v>9.68040114479655</v>
      </c>
      <c r="K35" s="4" t="n">
        <v>9.512394388935</v>
      </c>
      <c r="L35" s="5" t="n">
        <f aca="false">AVERAGE(G35:K35)</f>
        <v>9.72840986828165</v>
      </c>
      <c r="M35" s="6" t="n">
        <f aca="false">STDEV(G35:K35)</f>
        <v>0.141034417135245</v>
      </c>
    </row>
    <row r="36" customFormat="false" ht="14" hidden="false" customHeight="false" outlineLevel="0" collapsed="false">
      <c r="B36" s="4" t="s">
        <v>115</v>
      </c>
      <c r="C36" s="4" t="n">
        <v>23094</v>
      </c>
      <c r="D36" s="4" t="s">
        <v>86</v>
      </c>
      <c r="E36" s="4" t="s">
        <v>87</v>
      </c>
      <c r="F36" s="4" t="n">
        <v>25292</v>
      </c>
      <c r="G36" s="4" t="n">
        <v>17.1710910173543</v>
      </c>
      <c r="H36" s="4" t="n">
        <v>16.8402603635146</v>
      </c>
      <c r="I36" s="4" t="n">
        <v>15.9619512764605</v>
      </c>
      <c r="J36" s="4" t="n">
        <v>16.6783838541731</v>
      </c>
      <c r="K36" s="4" t="n">
        <v>15.6894630078781</v>
      </c>
      <c r="L36" s="5" t="n">
        <f aca="false">AVERAGE(G36:K36)</f>
        <v>16.4682299038761</v>
      </c>
      <c r="M36" s="6" t="n">
        <f aca="false">STDEV(G36:K36)</f>
        <v>0.620358972177453</v>
      </c>
    </row>
    <row r="37" customFormat="false" ht="14" hidden="false" customHeight="false" outlineLevel="0" collapsed="false">
      <c r="C37" s="4" t="n">
        <v>10993</v>
      </c>
      <c r="D37" s="4" t="s">
        <v>86</v>
      </c>
      <c r="E37" s="4" t="s">
        <v>87</v>
      </c>
      <c r="F37" s="4" t="n">
        <v>12047</v>
      </c>
      <c r="G37" s="4" t="n">
        <v>16.5620983151137</v>
      </c>
      <c r="H37" s="4" t="n">
        <v>16.2999472998264</v>
      </c>
      <c r="I37" s="4" t="n">
        <v>14.8876279580696</v>
      </c>
      <c r="J37" s="4" t="n">
        <v>15.7582637353536</v>
      </c>
      <c r="K37" s="4" t="n">
        <v>15.3079377060668</v>
      </c>
      <c r="L37" s="5" t="n">
        <f aca="false">AVERAGE(G37:K37)</f>
        <v>15.763175002886</v>
      </c>
      <c r="M37" s="6" t="n">
        <f aca="false">STDEV(G37:K37)</f>
        <v>0.689247905733908</v>
      </c>
    </row>
    <row r="38" customFormat="false" ht="14" hidden="false" customHeight="false" outlineLevel="0" collapsed="false">
      <c r="A38" s="4" t="s">
        <v>93</v>
      </c>
      <c r="B38" s="4" t="s">
        <v>114</v>
      </c>
      <c r="C38" s="4" t="n">
        <v>11827</v>
      </c>
      <c r="D38" s="4" t="s">
        <v>93</v>
      </c>
      <c r="E38" s="4" t="s">
        <v>94</v>
      </c>
      <c r="F38" s="4" t="n">
        <v>13015</v>
      </c>
      <c r="G38" s="4" t="n">
        <v>7.82267384485593</v>
      </c>
      <c r="H38" s="4" t="n">
        <v>7.7726313105505</v>
      </c>
      <c r="I38" s="4" t="n">
        <v>7.32462524258333</v>
      </c>
      <c r="J38" s="4" t="n">
        <v>7.14014542587407</v>
      </c>
      <c r="K38" s="4" t="n">
        <v>7.85994670444428</v>
      </c>
      <c r="L38" s="5" t="n">
        <f aca="false">AVERAGE(G38:K38)</f>
        <v>7.58400450566162</v>
      </c>
      <c r="M38" s="6" t="n">
        <f aca="false">STDEV(G38:K38)</f>
        <v>0.329004447875683</v>
      </c>
    </row>
    <row r="39" customFormat="false" ht="14" hidden="false" customHeight="false" outlineLevel="0" collapsed="false">
      <c r="B39" s="4" t="s">
        <v>115</v>
      </c>
      <c r="C39" s="4" t="n">
        <v>11827</v>
      </c>
      <c r="D39" s="4" t="s">
        <v>93</v>
      </c>
      <c r="E39" s="4" t="s">
        <v>94</v>
      </c>
      <c r="F39" s="4" t="n">
        <v>13015</v>
      </c>
      <c r="G39" s="4" t="n">
        <v>14.4520914791534</v>
      </c>
      <c r="H39" s="4" t="n">
        <v>14.1067586943715</v>
      </c>
      <c r="I39" s="4" t="n">
        <v>14.652519440458</v>
      </c>
      <c r="J39" s="4" t="n">
        <v>13.9771314685049</v>
      </c>
      <c r="K39" s="4" t="n">
        <v>13.5671866987469</v>
      </c>
      <c r="L39" s="5" t="n">
        <f aca="false">AVERAGE(G39:K39)</f>
        <v>14.1511375562469</v>
      </c>
      <c r="M39" s="6" t="n">
        <f aca="false">STDEV(G39:K39)</f>
        <v>0.422848454962148</v>
      </c>
    </row>
    <row r="40" customFormat="false" ht="14" hidden="false" customHeight="false" outlineLevel="0" collapsed="false">
      <c r="A40" s="4" t="s">
        <v>99</v>
      </c>
      <c r="B40" s="4" t="s">
        <v>114</v>
      </c>
      <c r="C40" s="4" t="n">
        <v>32041</v>
      </c>
      <c r="D40" s="4" t="s">
        <v>99</v>
      </c>
      <c r="E40" s="4" t="s">
        <v>100</v>
      </c>
      <c r="F40" s="4" t="n">
        <v>35017</v>
      </c>
      <c r="G40" s="4" t="n">
        <v>13.5892451897537</v>
      </c>
      <c r="H40" s="4" t="n">
        <v>13.7812520191176</v>
      </c>
      <c r="I40" s="4" t="n">
        <v>12.8457053373204</v>
      </c>
      <c r="J40" s="4" t="n">
        <v>12.8820169646241</v>
      </c>
      <c r="K40" s="4" t="n">
        <v>12.34637967341</v>
      </c>
      <c r="L40" s="5" t="n">
        <f aca="false">AVERAGE(G40:K40)</f>
        <v>13.0889198368452</v>
      </c>
      <c r="M40" s="6" t="n">
        <f aca="false">STDEV(G40:K40)</f>
        <v>0.588000275297532</v>
      </c>
    </row>
    <row r="41" customFormat="false" ht="14" hidden="false" customHeight="false" outlineLevel="0" collapsed="false">
      <c r="B41" s="4" t="s">
        <v>115</v>
      </c>
      <c r="C41" s="4" t="n">
        <v>32041</v>
      </c>
      <c r="D41" s="4" t="s">
        <v>99</v>
      </c>
      <c r="E41" s="4" t="s">
        <v>100</v>
      </c>
      <c r="F41" s="4" t="n">
        <v>35017</v>
      </c>
      <c r="G41" s="4" t="s">
        <v>103</v>
      </c>
      <c r="H41" s="4" t="n">
        <v>17.8636774430541</v>
      </c>
      <c r="I41" s="4" t="s">
        <v>103</v>
      </c>
      <c r="J41" s="4" t="n">
        <v>17.3929061196429</v>
      </c>
      <c r="K41" s="4" t="n">
        <v>17.1484355531231</v>
      </c>
      <c r="L41" s="5" t="n">
        <f aca="false">AVERAGE(G41:K41)</f>
        <v>17.4683397052734</v>
      </c>
      <c r="M41" s="6" t="n">
        <f aca="false">STDEV(G41:K41)</f>
        <v>0.3635387319926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7T11:38:04Z</dcterms:created>
  <dc:creator>A. Bennis</dc:creator>
  <dc:description/>
  <dc:language>en-US</dc:language>
  <cp:lastModifiedBy>anna</cp:lastModifiedBy>
  <dcterms:modified xsi:type="dcterms:W3CDTF">2017-07-03T11:26:51Z</dcterms:modified>
  <cp:revision>0</cp:revision>
  <dc:subject/>
  <dc:title/>
</cp:coreProperties>
</file>